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601"/>
  <workbookPr defaultThemeVersion="166925"/>
  <mc:AlternateContent xmlns:mc="http://schemas.openxmlformats.org/markup-compatibility/2006">
    <mc:Choice Requires="x15">
      <x15ac:absPath xmlns:x15ac="http://schemas.microsoft.com/office/spreadsheetml/2010/11/ac" url="https://nbicloud-my.sharepoint.com/personal/borrillp_nbi_ac_uk/Documents/Shared_with_lab/Manuscripts/2022/NAM RNAi/Supplementary_Tables/"/>
    </mc:Choice>
  </mc:AlternateContent>
  <xr:revisionPtr revIDLastSave="60" documentId="13_ncr:1_{4D657A7C-F46A-4194-9738-2AEBEB91AD41}" xr6:coauthVersionLast="47" xr6:coauthVersionMax="47" xr10:uidLastSave="{9472215F-400B-46F2-836D-8BC4553B2FB4}"/>
  <bookViews>
    <workbookView xWindow="-110" yWindow="-110" windowWidth="19420" windowHeight="10420" xr2:uid="{A785BC2F-D0C0-46D0-8008-1448DD7AB533}"/>
  </bookViews>
  <sheets>
    <sheet name="Sheet1" sheetId="1" r:id="rId1"/>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547" uniqueCount="653">
  <si>
    <t>26D</t>
  </si>
  <si>
    <t>D03</t>
  </si>
  <si>
    <t>-1_-1_-1_-1_-1_-1_-1</t>
  </si>
  <si>
    <t>isopentenyl diphosphate biosynthetic process, methylerythritol 4-phosphate pathway</t>
  </si>
  <si>
    <t>photosystem II assembly</t>
  </si>
  <si>
    <t>photosynthesis</t>
  </si>
  <si>
    <t>thylakoid membrane organization</t>
  </si>
  <si>
    <t>pentose-phosphate shunt</t>
  </si>
  <si>
    <t>plastid organization</t>
  </si>
  <si>
    <t>chlorophyll biosynthetic process</t>
  </si>
  <si>
    <t>rRNA processing</t>
  </si>
  <si>
    <t>photosynthesis, light reaction</t>
  </si>
  <si>
    <t>response to far red light</t>
  </si>
  <si>
    <t>response to blue light</t>
  </si>
  <si>
    <t>response to red light</t>
  </si>
  <si>
    <t>carotenoid biosynthetic process</t>
  </si>
  <si>
    <t>photosynthetic electron transport in photosystem I</t>
  </si>
  <si>
    <t>carbon fixation</t>
  </si>
  <si>
    <t>chloroplast relocation</t>
  </si>
  <si>
    <t>reductive pentose-phosphate cycle</t>
  </si>
  <si>
    <t>ncRNA metabolic process</t>
  </si>
  <si>
    <t>unsaturated fatty acid biosynthetic process</t>
  </si>
  <si>
    <t>stomatal complex morphogenesis</t>
  </si>
  <si>
    <t>chloroplast organization</t>
  </si>
  <si>
    <t>regulation of protein dephosphorylation</t>
  </si>
  <si>
    <t>nonphotochemical quenching</t>
  </si>
  <si>
    <t>positive regulation of catalytic activity</t>
  </si>
  <si>
    <t>oxidation-reduction process</t>
  </si>
  <si>
    <t>cysteine biosynthetic process</t>
  </si>
  <si>
    <t>plastid transcription</t>
  </si>
  <si>
    <t>glycine catabolic process</t>
  </si>
  <si>
    <t>mRNA modification</t>
  </si>
  <si>
    <t>leaf morphogenesis</t>
  </si>
  <si>
    <t>response to cold</t>
  </si>
  <si>
    <t>plastid translation</t>
  </si>
  <si>
    <t>oxidoreduction coenzyme metabolic process</t>
  </si>
  <si>
    <t>vitamin metabolic process</t>
  </si>
  <si>
    <t>lipoate metabolic process</t>
  </si>
  <si>
    <t>coenzyme biosynthetic process</t>
  </si>
  <si>
    <t>response to cytokinin</t>
  </si>
  <si>
    <t>sulfur compound biosynthetic process</t>
  </si>
  <si>
    <t>starch biosynthetic process</t>
  </si>
  <si>
    <t>nucleotide metabolic process</t>
  </si>
  <si>
    <t>photosynthesis, light harvesting</t>
  </si>
  <si>
    <t>salicylic acid biosynthetic process</t>
  </si>
  <si>
    <t>protein peptidyl-prolyl isomerization</t>
  </si>
  <si>
    <t>secondary metabolic process</t>
  </si>
  <si>
    <t>regulation of multi-organism process</t>
  </si>
  <si>
    <t>response to light stimulus</t>
  </si>
  <si>
    <t>sulfur amino acid metabolic process</t>
  </si>
  <si>
    <t>protein-chromophore linkage</t>
  </si>
  <si>
    <t>aromatic amino acid family metabolic process</t>
  </si>
  <si>
    <t>porphyrin-containing compound biosynthetic process</t>
  </si>
  <si>
    <t>regulation of proton transport</t>
  </si>
  <si>
    <t>maltose metabolic process</t>
  </si>
  <si>
    <t>protoporphyrinogen IX biosynthetic process</t>
  </si>
  <si>
    <t>cell differentiation</t>
  </si>
  <si>
    <t>granum assembly</t>
  </si>
  <si>
    <t>photorespiration</t>
  </si>
  <si>
    <t>positive regulation of transcription, DNA-templated</t>
  </si>
  <si>
    <t>monosaccharide metabolic process</t>
  </si>
  <si>
    <t>chlorophyll metabolic process</t>
  </si>
  <si>
    <t>regulation of lipid metabolic process</t>
  </si>
  <si>
    <t>protein folding</t>
  </si>
  <si>
    <t>tetrapyrrole biosynthetic process</t>
  </si>
  <si>
    <t>chaperone-mediated protein folding</t>
  </si>
  <si>
    <t>defense response, incompatible interaction</t>
  </si>
  <si>
    <t>mitochondrial translational elongation</t>
  </si>
  <si>
    <t>xanthophyll cycle</t>
  </si>
  <si>
    <t>cellular amino acid biosynthetic process</t>
  </si>
  <si>
    <t>defense response to bacterium</t>
  </si>
  <si>
    <t>detection of biotic stimulus</t>
  </si>
  <si>
    <t>plastoquinone biosynthetic process</t>
  </si>
  <si>
    <t>iron-sulfur cluster assembly</t>
  </si>
  <si>
    <t>cellular response to light intensity</t>
  </si>
  <si>
    <t>phylloquinone biosynthetic process</t>
  </si>
  <si>
    <t>plant ovule development</t>
  </si>
  <si>
    <t>response to sucrose</t>
  </si>
  <si>
    <t>phosphatidylglycerol biosynthetic process</t>
  </si>
  <si>
    <t>positive regulation of superoxide dismutase activity</t>
  </si>
  <si>
    <t>protein targeting to chloroplast</t>
  </si>
  <si>
    <t>regulation of hydrogen peroxide metabolic process</t>
  </si>
  <si>
    <t>hydrogen peroxide catabolic process</t>
  </si>
  <si>
    <t>oxylipin biosynthetic process</t>
  </si>
  <si>
    <t>peptidyl-proline modification</t>
  </si>
  <si>
    <t>ubiquinone biosynthetic process via 3,4-dihydroxy-5-polyprenylbenzoate</t>
  </si>
  <si>
    <t>photosynthesis, light harvesting in photosystem I</t>
  </si>
  <si>
    <t>heme biosynthetic process</t>
  </si>
  <si>
    <t>glucosinolate biosynthetic process</t>
  </si>
  <si>
    <t>positive regulation of phytol biosynthetic process</t>
  </si>
  <si>
    <t>positive regulation of vitamin E biosynthetic process</t>
  </si>
  <si>
    <t>photosynthetic electron transport chain</t>
  </si>
  <si>
    <t>fatty acid biosynthetic process</t>
  </si>
  <si>
    <t>MAPK cascade</t>
  </si>
  <si>
    <t>photosynthetic electron transport in photosystem II</t>
  </si>
  <si>
    <t>cellular metabolic process</t>
  </si>
  <si>
    <t>cellular response to oxidative stress</t>
  </si>
  <si>
    <t>positive regulation of chlorophyll biosynthetic process</t>
  </si>
  <si>
    <t>protein import into chloroplast stroma</t>
  </si>
  <si>
    <t>carbohydrate metabolic process</t>
  </si>
  <si>
    <t>pre-miRNA export from nucleus</t>
  </si>
  <si>
    <t>vitamin K biosynthetic process</t>
  </si>
  <si>
    <t>systemic acquired resistance, salicylic acid mediated signaling pathway</t>
  </si>
  <si>
    <t>jasmonic acid biosynthetic process</t>
  </si>
  <si>
    <t>response to iron ion</t>
  </si>
  <si>
    <t>menaquinone biosynthetic process</t>
  </si>
  <si>
    <t>ribosome disassembly</t>
  </si>
  <si>
    <t>anther development</t>
  </si>
  <si>
    <t>chaperone cofactor-dependent protein refolding</t>
  </si>
  <si>
    <t>polysaccharide catabolic process</t>
  </si>
  <si>
    <t>response to light intensity</t>
  </si>
  <si>
    <t>ammonia assimilation cycle</t>
  </si>
  <si>
    <t>response to reactive oxygen species</t>
  </si>
  <si>
    <t>jasmonic acid mediated signaling pathway</t>
  </si>
  <si>
    <t>xanthophyll metabolic process</t>
  </si>
  <si>
    <t>response to unfolded protein</t>
  </si>
  <si>
    <t>cuticle development</t>
  </si>
  <si>
    <t>regulation of nitrogen utilization</t>
  </si>
  <si>
    <t>cell wall biogenesis</t>
  </si>
  <si>
    <t>chitin catabolic process</t>
  </si>
  <si>
    <t>glutamine biosynthetic process</t>
  </si>
  <si>
    <t>pyrimidine nucleotide metabolic process</t>
  </si>
  <si>
    <t>NAD(P)H dehydrogenase complex assembly</t>
  </si>
  <si>
    <t>light-independent chlorophyll biosynthetic process</t>
  </si>
  <si>
    <t>regulation of tetrapyrrole metabolic process</t>
  </si>
  <si>
    <t>wax biosynthetic process</t>
  </si>
  <si>
    <t>circadian rhythm</t>
  </si>
  <si>
    <t>negative regulation of defense response to insect</t>
  </si>
  <si>
    <t>D03U</t>
  </si>
  <si>
    <t>-1_-1_0_0_1_1_1</t>
  </si>
  <si>
    <t>D07</t>
  </si>
  <si>
    <t>0_-1_-1_-1_-1_-1_-1</t>
  </si>
  <si>
    <t>aromatic amino acid family biosynthetic process</t>
  </si>
  <si>
    <t>divalent metal ion transport</t>
  </si>
  <si>
    <t>chloroplast rRNA processing</t>
  </si>
  <si>
    <t>cellular cation homeostasis</t>
  </si>
  <si>
    <t>tRNA metabolic process</t>
  </si>
  <si>
    <t>translation</t>
  </si>
  <si>
    <t>photosystem I assembly</t>
  </si>
  <si>
    <t>glucosinolate metabolic process</t>
  </si>
  <si>
    <t>RNA stabilization</t>
  </si>
  <si>
    <t>RNA folding</t>
  </si>
  <si>
    <t>biosynthetic process</t>
  </si>
  <si>
    <t>RNA modification</t>
  </si>
  <si>
    <t>cyanide catabolic process</t>
  </si>
  <si>
    <t>regulation of superoxide metabolic process</t>
  </si>
  <si>
    <t>PSII associated light-harvesting complex II catabolic process</t>
  </si>
  <si>
    <t>NADH dehydrogenase complex (plastoquinone) assembly</t>
  </si>
  <si>
    <t>cellular response to light stimulus</t>
  </si>
  <si>
    <t>cell redox homeostasis</t>
  </si>
  <si>
    <t>cysteine homeostasis</t>
  </si>
  <si>
    <t>N-terminal protein amino acid modification</t>
  </si>
  <si>
    <t>base conversion or substitution editing</t>
  </si>
  <si>
    <t>selenate transport</t>
  </si>
  <si>
    <t>pentose-phosphate shunt, non-oxidative branch</t>
  </si>
  <si>
    <t>fructose metabolic process</t>
  </si>
  <si>
    <t>carotene biosynthetic process</t>
  </si>
  <si>
    <t>glycyl-tRNA aminoacylation</t>
  </si>
  <si>
    <t>starch metabolic process</t>
  </si>
  <si>
    <t>cyanide metabolic process</t>
  </si>
  <si>
    <t>detoxification of nitrogen compound</t>
  </si>
  <si>
    <t>sulfate transmembrane transport</t>
  </si>
  <si>
    <t>negative regulation of defense response to bacterium, incompatible interaction</t>
  </si>
  <si>
    <t>metabolic process</t>
  </si>
  <si>
    <t>DNA-templated transcription, termination</t>
  </si>
  <si>
    <t>methylglyoxal catabolic process to lactate</t>
  </si>
  <si>
    <t>polyprenol biosynthetic process</t>
  </si>
  <si>
    <t>myo-inositol hexakisphosphate biosynthetic process</t>
  </si>
  <si>
    <t>ribosome biogenesis</t>
  </si>
  <si>
    <t>photosystem II oxygen evolving complex assembly</t>
  </si>
  <si>
    <t>glycine biosynthetic process</t>
  </si>
  <si>
    <t>fructose 1,6-bisphosphate metabolic process</t>
  </si>
  <si>
    <t>tRNA aminoacylation for protein translation</t>
  </si>
  <si>
    <t>photosystem II stabilization</t>
  </si>
  <si>
    <t>maturation of 5.8S rRNA from tricistronic rRNA transcript (SSU-rRNA, 5.8S rRNA, LSU-rRNA)</t>
  </si>
  <si>
    <t>glutathione catabolic process</t>
  </si>
  <si>
    <t>dolichol biosynthetic process</t>
  </si>
  <si>
    <t>homoserine biosynthetic process</t>
  </si>
  <si>
    <t>response to high light intensity</t>
  </si>
  <si>
    <t>protein initiator methionine removal</t>
  </si>
  <si>
    <t>vitamin E biosynthetic process</t>
  </si>
  <si>
    <t>enzyme-directed rRNA pseudouridine synthesis</t>
  </si>
  <si>
    <t>shikimate metabolic process</t>
  </si>
  <si>
    <t>electron transport chain</t>
  </si>
  <si>
    <t>oxidative photosynthetic carbon pathway</t>
  </si>
  <si>
    <t>indoleacetic acid biosynthetic process</t>
  </si>
  <si>
    <t>cofactor biosynthetic process</t>
  </si>
  <si>
    <t>homoiothermy</t>
  </si>
  <si>
    <t>mitochondrial translation</t>
  </si>
  <si>
    <t>L-alanine catabolic process</t>
  </si>
  <si>
    <t>sulfate transport</t>
  </si>
  <si>
    <t>photosynthetic acclimation</t>
  </si>
  <si>
    <t>cellular response to high light intensity</t>
  </si>
  <si>
    <t>cysteine biosynthetic process from serine</t>
  </si>
  <si>
    <t>response to low light intensity stimulus</t>
  </si>
  <si>
    <t>maturation of 4.5S rRNA</t>
  </si>
  <si>
    <t>rRNA 5'-end processing</t>
  </si>
  <si>
    <t>D07U</t>
  </si>
  <si>
    <t>0_-1_-1_0_0_1_1</t>
  </si>
  <si>
    <t>D10</t>
  </si>
  <si>
    <t>0_0_-1_-1_-1_-1_-1</t>
  </si>
  <si>
    <t>choline biosynthetic process</t>
  </si>
  <si>
    <t>photoinhibition</t>
  </si>
  <si>
    <t>chloroplast RNA modification</t>
  </si>
  <si>
    <t>regulation of stomatal closure</t>
  </si>
  <si>
    <t>cellular response to calcium ion</t>
  </si>
  <si>
    <t>Group I intron splicing</t>
  </si>
  <si>
    <t>chloroplast RNA processing</t>
  </si>
  <si>
    <t>regulation of translational fidelity</t>
  </si>
  <si>
    <t>positive regulation of reactive oxygen species biosynthetic process</t>
  </si>
  <si>
    <t>phosphatidylcholine biosynthetic process</t>
  </si>
  <si>
    <t>photosynthesis, light harvesting in photosystem II</t>
  </si>
  <si>
    <t>polyamine catabolic process</t>
  </si>
  <si>
    <t>Group II intron splicing</t>
  </si>
  <si>
    <t>D10U</t>
  </si>
  <si>
    <t>0_0_-1_0_0_1_1</t>
  </si>
  <si>
    <t>D13</t>
  </si>
  <si>
    <t>0_0_0_-1_-1_-1_-1</t>
  </si>
  <si>
    <t>malate metabolic process</t>
  </si>
  <si>
    <t>cellular carbohydrate metabolic process</t>
  </si>
  <si>
    <t>tetrahydrofolate interconversion</t>
  </si>
  <si>
    <t>carboxylic acid metabolic process</t>
  </si>
  <si>
    <t>regulation of fatty acid beta-oxidation</t>
  </si>
  <si>
    <t>regulation of photorespiration</t>
  </si>
  <si>
    <t>maturation of 5S rRNA</t>
  </si>
  <si>
    <t>D13U</t>
  </si>
  <si>
    <t>0_0_0_-1_0_1_1</t>
  </si>
  <si>
    <t>hexose phosphate transport</t>
  </si>
  <si>
    <t>glucose-6-phosphate transport</t>
  </si>
  <si>
    <t>phosphoenolpyruvate transmembrane transport</t>
  </si>
  <si>
    <t>GDP-mannose transmembrane transport</t>
  </si>
  <si>
    <t>phosphoglycerate transmembrane transport</t>
  </si>
  <si>
    <t>phosphoenolpyruvate transport</t>
  </si>
  <si>
    <t>triose phosphate transmembrane transport</t>
  </si>
  <si>
    <t>regulation of photosynthesis</t>
  </si>
  <si>
    <t>lipid droplet organization</t>
  </si>
  <si>
    <t>organic acid transmembrane transport</t>
  </si>
  <si>
    <t>gamete generation</t>
  </si>
  <si>
    <t>carbohydrate transmembrane transport</t>
  </si>
  <si>
    <t>response to glucose</t>
  </si>
  <si>
    <t>purine nucleobase transport</t>
  </si>
  <si>
    <t>D15</t>
  </si>
  <si>
    <t>0_0_0_0_-1_-1_-1</t>
  </si>
  <si>
    <t>nicotinate nucleotide salvage</t>
  </si>
  <si>
    <t>pyridine nucleotide biosynthetic process</t>
  </si>
  <si>
    <t>NAD biosynthetic process</t>
  </si>
  <si>
    <t>threonine biosynthetic process</t>
  </si>
  <si>
    <t>negative regulation of anion channel activity by blue light</t>
  </si>
  <si>
    <t>D19</t>
  </si>
  <si>
    <t>0_0_0_0_0_-1_-1</t>
  </si>
  <si>
    <t>U03</t>
  </si>
  <si>
    <t>1_1_1_1_1_1_1</t>
  </si>
  <si>
    <t>seed development</t>
  </si>
  <si>
    <t>cytokinin metabolic process</t>
  </si>
  <si>
    <t>salicylic acid metabolic process</t>
  </si>
  <si>
    <t>cellular response to gravity</t>
  </si>
  <si>
    <t>cellular response to hydrogen peroxide</t>
  </si>
  <si>
    <t>regulation of circadian rhythm</t>
  </si>
  <si>
    <t>flavonoid biosynthetic process</t>
  </si>
  <si>
    <t>response to toxic substance</t>
  </si>
  <si>
    <t>microgametogenesis</t>
  </si>
  <si>
    <t>xenobiotic catabolic process</t>
  </si>
  <si>
    <t>regulation of anthocyanin catabolic process</t>
  </si>
  <si>
    <t>somatic embryogenesis</t>
  </si>
  <si>
    <t>xenobiotic metabolic process</t>
  </si>
  <si>
    <t>flavonoid glucuronidation</t>
  </si>
  <si>
    <t>defense response to fungus</t>
  </si>
  <si>
    <t>benzoate metabolic process</t>
  </si>
  <si>
    <t>cellular hyperosmotic salinity response</t>
  </si>
  <si>
    <t>cellular response to abscisic acid stimulus</t>
  </si>
  <si>
    <t>response to karrikin</t>
  </si>
  <si>
    <t>indolebutyric acid metabolic process</t>
  </si>
  <si>
    <t>auxin metabolic process</t>
  </si>
  <si>
    <t>flavonol biosynthetic process</t>
  </si>
  <si>
    <t>shoot system morphogenesis</t>
  </si>
  <si>
    <t>cell plate formation involved in plant-type cell wall biogenesis</t>
  </si>
  <si>
    <t>temperature compensation of the circadian clock</t>
  </si>
  <si>
    <t>glucosamine biosynthetic process</t>
  </si>
  <si>
    <t>carbohydrate derivative biosynthetic process</t>
  </si>
  <si>
    <t>U03D</t>
  </si>
  <si>
    <t>1_1_1_0_0_-1_0</t>
  </si>
  <si>
    <t>U07</t>
  </si>
  <si>
    <t>0_1_1_1_1_1_1</t>
  </si>
  <si>
    <t>U07D</t>
  </si>
  <si>
    <t>0_1_1_0_0_-1_-1</t>
  </si>
  <si>
    <t>U10</t>
  </si>
  <si>
    <t>0_0_1_1_1_1_1</t>
  </si>
  <si>
    <t>vesicle-mediated transport</t>
  </si>
  <si>
    <t>fatty acid beta-oxidation</t>
  </si>
  <si>
    <t>regulation of GTPase activity</t>
  </si>
  <si>
    <t>regulation of protein catabolic process</t>
  </si>
  <si>
    <t>proteasome assembly</t>
  </si>
  <si>
    <t>peptidyl-histidine phosphorylation</t>
  </si>
  <si>
    <t>vesicle fusion</t>
  </si>
  <si>
    <t>negative regulation of ethylene-activated signaling pathway</t>
  </si>
  <si>
    <t>glutamate metabolic process</t>
  </si>
  <si>
    <t>regulation of shade avoidance</t>
  </si>
  <si>
    <t>ethylene-activated signaling pathway</t>
  </si>
  <si>
    <t>female gamete generation</t>
  </si>
  <si>
    <t>protein transport</t>
  </si>
  <si>
    <t>response to abscisic acid</t>
  </si>
  <si>
    <t>positive regulation of RNA polymerase II transcriptional preinitiation complex assembly</t>
  </si>
  <si>
    <t>positive regulation of proteasomal protein catabolic process</t>
  </si>
  <si>
    <t>regulation of catalytic activity</t>
  </si>
  <si>
    <t>phyllome development</t>
  </si>
  <si>
    <t>plasma membrane to endosome transport</t>
  </si>
  <si>
    <t>regulation of stomatal movement</t>
  </si>
  <si>
    <t>regulation of exocytosis</t>
  </si>
  <si>
    <t>transport</t>
  </si>
  <si>
    <t>U10D</t>
  </si>
  <si>
    <t>0_0_1_0_0_-1_-1</t>
  </si>
  <si>
    <t>U13</t>
  </si>
  <si>
    <t>0_0_0_1_1_1_1</t>
  </si>
  <si>
    <t>intracellular protein transport</t>
  </si>
  <si>
    <t>ER to Golgi vesicle-mediated transport</t>
  </si>
  <si>
    <t>Golgi vesicle transport</t>
  </si>
  <si>
    <t>Golgi to plasma membrane transport</t>
  </si>
  <si>
    <t>cytoskeleton organization</t>
  </si>
  <si>
    <t>retrograde vesicle-mediated transport, Golgi to ER</t>
  </si>
  <si>
    <t>response to misfolded protein</t>
  </si>
  <si>
    <t>proteasome core complex assembly</t>
  </si>
  <si>
    <t>membrane fusion</t>
  </si>
  <si>
    <t>fatty acid beta-oxidation using acyl-CoA dehydrogenase</t>
  </si>
  <si>
    <t>lipid homeostasis</t>
  </si>
  <si>
    <t>protein targeting to vacuole</t>
  </si>
  <si>
    <t>endocytosis</t>
  </si>
  <si>
    <t>lipid transport</t>
  </si>
  <si>
    <t>retrograde transport, endosome to Golgi</t>
  </si>
  <si>
    <t>D-xylose metabolic process</t>
  </si>
  <si>
    <t>clathrin-dependent endocytosis</t>
  </si>
  <si>
    <t>pyrimidine nucleotide-sugar transmembrane transport</t>
  </si>
  <si>
    <t>intra-Golgi vesicle-mediated transport</t>
  </si>
  <si>
    <t>uridine catabolic process</t>
  </si>
  <si>
    <t>mitochondrial fission</t>
  </si>
  <si>
    <t>Golgi to vacuole transport</t>
  </si>
  <si>
    <t>exocytosis</t>
  </si>
  <si>
    <t>fatty acid metabolic process</t>
  </si>
  <si>
    <t>acceptance of pollen</t>
  </si>
  <si>
    <t>proteolysis involved in cellular protein catabolic process</t>
  </si>
  <si>
    <t>purine nucleoside catabolic process</t>
  </si>
  <si>
    <t>small GTPase mediated signal transduction</t>
  </si>
  <si>
    <t>regulation of establishment of cell polarity</t>
  </si>
  <si>
    <t>protein secretion</t>
  </si>
  <si>
    <t>toxin catabolic process</t>
  </si>
  <si>
    <t>acetyl-CoA biosynthetic process</t>
  </si>
  <si>
    <t>animal organ senescence</t>
  </si>
  <si>
    <t>nucleocytoplasmic transport</t>
  </si>
  <si>
    <t>uracil catabolic process</t>
  </si>
  <si>
    <t>beta-alanine biosynthetic process</t>
  </si>
  <si>
    <t>regulation of ARF protein signal transduction</t>
  </si>
  <si>
    <t>ubiquitin-dependent ERAD pathway</t>
  </si>
  <si>
    <t>proteasome-mediated ubiquitin-dependent protein catabolic process</t>
  </si>
  <si>
    <t>intralumenal vesicle formation</t>
  </si>
  <si>
    <t>endoplasmic reticulum organization</t>
  </si>
  <si>
    <t>short-chain fatty acid metabolic process</t>
  </si>
  <si>
    <t>phosphatidylinositol-mediated signaling</t>
  </si>
  <si>
    <t>Rab protein signal transduction</t>
  </si>
  <si>
    <t>N-terminal protein myristoylation</t>
  </si>
  <si>
    <t>carbohydrate derivative transport</t>
  </si>
  <si>
    <t>glucose catabolic process</t>
  </si>
  <si>
    <t>retrograde transport, vesicle recycling within Golgi</t>
  </si>
  <si>
    <t>purine nucleobase catabolic process</t>
  </si>
  <si>
    <t>root hair initiation</t>
  </si>
  <si>
    <t>cellular copper ion homeostasis</t>
  </si>
  <si>
    <t>protein catabolic process</t>
  </si>
  <si>
    <t>aging</t>
  </si>
  <si>
    <t>tricarboxylic acid cycle</t>
  </si>
  <si>
    <t>programmed cell death involved in cell development</t>
  </si>
  <si>
    <t>floral organ senescence</t>
  </si>
  <si>
    <t>ATP synthesis coupled electron transport</t>
  </si>
  <si>
    <t>cellular zinc ion homeostasis</t>
  </si>
  <si>
    <t>vacuolar transport</t>
  </si>
  <si>
    <t>ornithine catabolic process</t>
  </si>
  <si>
    <t>arginine catabolic process to proline via ornithine</t>
  </si>
  <si>
    <t>vacuolar protein processing</t>
  </si>
  <si>
    <t>phospholipid transport</t>
  </si>
  <si>
    <t>proteasomal protein catabolic process</t>
  </si>
  <si>
    <t>exocyst assembly</t>
  </si>
  <si>
    <t>steroid metabolic process</t>
  </si>
  <si>
    <t>sialic acid transport</t>
  </si>
  <si>
    <t>phospholipid translocation</t>
  </si>
  <si>
    <t>plant-type cell wall biogenesis</t>
  </si>
  <si>
    <t>peroxisome organization</t>
  </si>
  <si>
    <t>phosphatidylinositol biosynthetic process</t>
  </si>
  <si>
    <t>nucleotide transmembrane transport</t>
  </si>
  <si>
    <t>amino acid import</t>
  </si>
  <si>
    <t>xanthine catabolic process</t>
  </si>
  <si>
    <t>vesicle docking involved in exocytosis</t>
  </si>
  <si>
    <t>positive regulation of protein catabolic process</t>
  </si>
  <si>
    <t>cell growth</t>
  </si>
  <si>
    <t>endocytic recycling</t>
  </si>
  <si>
    <t>protein modification by small protein conjugation</t>
  </si>
  <si>
    <t>actin cytoskeleton organization</t>
  </si>
  <si>
    <t>nucleotide-sugar transmembrane transport</t>
  </si>
  <si>
    <t>lipid metabolic process</t>
  </si>
  <si>
    <t>GPI anchor metabolic process</t>
  </si>
  <si>
    <t>superoxide anion generation</t>
  </si>
  <si>
    <t>xanthine metabolic process</t>
  </si>
  <si>
    <t>positive regulation of GTPase activity</t>
  </si>
  <si>
    <t>thioredoxin reduction</t>
  </si>
  <si>
    <t>ornithine biosynthetic process</t>
  </si>
  <si>
    <t>arsenate ion transmembrane transport</t>
  </si>
  <si>
    <t>cellular macromolecule catabolic process</t>
  </si>
  <si>
    <t>protein import into mitochondrial outer membrane</t>
  </si>
  <si>
    <t>purine nucleobase metabolic process</t>
  </si>
  <si>
    <t>urate catabolic process</t>
  </si>
  <si>
    <t>trichome branching</t>
  </si>
  <si>
    <t>response to ethylene</t>
  </si>
  <si>
    <t>C-terminal protein lipidation</t>
  </si>
  <si>
    <t>alanine metabolic process</t>
  </si>
  <si>
    <t>isocitrate metabolic process</t>
  </si>
  <si>
    <t>cellular response to phosphate starvation</t>
  </si>
  <si>
    <t>inositol trisphosphate metabolic process</t>
  </si>
  <si>
    <t>protein import into peroxisome matrix</t>
  </si>
  <si>
    <t>primary metabolic process</t>
  </si>
  <si>
    <t>autophagosome assembly</t>
  </si>
  <si>
    <t>Golgi organization</t>
  </si>
  <si>
    <t>amino acid transport</t>
  </si>
  <si>
    <t>cellular response to nutrient levels</t>
  </si>
  <si>
    <t>Golgi vesicle docking</t>
  </si>
  <si>
    <t>anisotropic cell growth</t>
  </si>
  <si>
    <t>plasma membrane organization</t>
  </si>
  <si>
    <t>U13D</t>
  </si>
  <si>
    <t>0_0_0_1_0_-1_-1</t>
  </si>
  <si>
    <t>U15</t>
  </si>
  <si>
    <t>0_0_0_0_1_1_1</t>
  </si>
  <si>
    <t>galactolipid biosynthetic process</t>
  </si>
  <si>
    <t>leaf senescence</t>
  </si>
  <si>
    <t>transmembrane transport</t>
  </si>
  <si>
    <t>regulation of nitrogen compound metabolic process</t>
  </si>
  <si>
    <t>phosphate ion transport</t>
  </si>
  <si>
    <t>anthocyanin-containing compound biosynthetic process</t>
  </si>
  <si>
    <t>response to salt stress</t>
  </si>
  <si>
    <t>cinnamic acid ester metabolic process</t>
  </si>
  <si>
    <t>positive regulation of cellular response to phosphate starvation</t>
  </si>
  <si>
    <t>glycerol metabolic process</t>
  </si>
  <si>
    <t>DNA catabolic process</t>
  </si>
  <si>
    <t>protein tetramerization</t>
  </si>
  <si>
    <t>para-aminobenzoic acid metabolic process</t>
  </si>
  <si>
    <t>chlorophyll catabolic process</t>
  </si>
  <si>
    <t>glycerophospholipid catabolic process</t>
  </si>
  <si>
    <t>membrane lipid biosynthetic process</t>
  </si>
  <si>
    <t>stomatal opening</t>
  </si>
  <si>
    <t>cellular amino acid metabolic process</t>
  </si>
  <si>
    <t>L-glutamate import across plasma membrane</t>
  </si>
  <si>
    <t>nucleotide-sugar metabolic process</t>
  </si>
  <si>
    <t>ADP transport</t>
  </si>
  <si>
    <t>coenzyme A transmembrane transport</t>
  </si>
  <si>
    <t>glycolytic process</t>
  </si>
  <si>
    <t>fatty acid transport</t>
  </si>
  <si>
    <t>drug transmembrane transport</t>
  </si>
  <si>
    <t>response to cadmium ion</t>
  </si>
  <si>
    <t>phosphate ion transmembrane transport</t>
  </si>
  <si>
    <t>abscisic acid-activated signaling pathway involved in stomatal movement</t>
  </si>
  <si>
    <t>negative regulation of chlorophyll catabolic process</t>
  </si>
  <si>
    <t>RNA phosphodiester bond hydrolysis, endonucleolytic</t>
  </si>
  <si>
    <t>negative regulation of indoleacetic acid biosynthetic process via tryptophan</t>
  </si>
  <si>
    <t>arabinose biosynthetic process</t>
  </si>
  <si>
    <t>trehalose catabolic process</t>
  </si>
  <si>
    <t>mitochondrial RNA 3'-end processing</t>
  </si>
  <si>
    <t>stomatal movement</t>
  </si>
  <si>
    <t>cellular response to water deprivation</t>
  </si>
  <si>
    <t>UDP-L-arabinose biosynthetic process</t>
  </si>
  <si>
    <t>capsule polysaccharide biosynthetic process</t>
  </si>
  <si>
    <t>U19</t>
  </si>
  <si>
    <t>0_0_0_0_0_1_1</t>
  </si>
  <si>
    <t>carbohydrate transport</t>
  </si>
  <si>
    <t>response to wounding</t>
  </si>
  <si>
    <t>phosphate ion homeostasis</t>
  </si>
  <si>
    <t>galactolipid metabolic process</t>
  </si>
  <si>
    <t>regulation of lignin biosynthetic process</t>
  </si>
  <si>
    <t>L-lysine catabolic process to acetyl-CoA via saccharopine</t>
  </si>
  <si>
    <t>response to herbicide</t>
  </si>
  <si>
    <t>organic hydroxy compound transport</t>
  </si>
  <si>
    <t>cellular response to indolebutyric acid stimulus</t>
  </si>
  <si>
    <t>p-coumaryl alcohol transport</t>
  </si>
  <si>
    <t>phenylpropanoid metabolic process</t>
  </si>
  <si>
    <t>cellular response to potassium ion starvation</t>
  </si>
  <si>
    <t>response to water deprivation</t>
  </si>
  <si>
    <t>response to salicylic acid</t>
  </si>
  <si>
    <t>L-phenylalanine catabolic process</t>
  </si>
  <si>
    <t>hyperosmotic salinity response</t>
  </si>
  <si>
    <t>response to cycloheximide</t>
  </si>
  <si>
    <t>terpenoid transport</t>
  </si>
  <si>
    <t>dephosphorylation</t>
  </si>
  <si>
    <t>dicarboxylic acid transport</t>
  </si>
  <si>
    <t>cellular potassium ion homeostasis</t>
  </si>
  <si>
    <t>indole glucosinolate catabolic process</t>
  </si>
  <si>
    <t>lead ion transport</t>
  </si>
  <si>
    <t>response to other organism</t>
  </si>
  <si>
    <t>mitochondrial respiratory chain complex III assembly</t>
  </si>
  <si>
    <t>abscisic acid transport</t>
  </si>
  <si>
    <t>response to ozone</t>
  </si>
  <si>
    <t>response to singlet oxygen</t>
  </si>
  <si>
    <t>cellular response to nitrogen compound</t>
  </si>
  <si>
    <t>GDP-fucose transmembrane transport</t>
  </si>
  <si>
    <t>purine nucleotide-sugar transmembrane transport</t>
  </si>
  <si>
    <t>cadmium ion transport</t>
  </si>
  <si>
    <t>response to UV-B</t>
  </si>
  <si>
    <t>histidyl-tRNA aminoacylation</t>
  </si>
  <si>
    <t>regulation of response to nutrient levels</t>
  </si>
  <si>
    <t>recognition of pollen</t>
  </si>
  <si>
    <t>glycogen metabolic process</t>
  </si>
  <si>
    <t>abscisic acid-activated signaling pathway</t>
  </si>
  <si>
    <t>cinnamic acid biosynthetic process</t>
  </si>
  <si>
    <t>protein targeting to membrane</t>
  </si>
  <si>
    <t>mitochondrial transport</t>
  </si>
  <si>
    <t>glycolipid biosynthetic process</t>
  </si>
  <si>
    <t>fruit development</t>
  </si>
  <si>
    <t>response to cyclopentenone</t>
  </si>
  <si>
    <t>UDP-galactose transmembrane transport</t>
  </si>
  <si>
    <t>negative regulation of transcription, DNA-templated</t>
  </si>
  <si>
    <t>negative regulation of peroxidase activity</t>
  </si>
  <si>
    <t>lipid glycosylation</t>
  </si>
  <si>
    <t>response to molecule of bacterial origin</t>
  </si>
  <si>
    <t>coumarin biosynthetic process</t>
  </si>
  <si>
    <t>glycosaminoglycan biosynthetic process</t>
  </si>
  <si>
    <t>UDP-glucuronate biosynthetic process</t>
  </si>
  <si>
    <t>protein hexamerization</t>
  </si>
  <si>
    <t>root development</t>
  </si>
  <si>
    <t>response to jasmonic acid</t>
  </si>
  <si>
    <t>anion transmembrane transport</t>
  </si>
  <si>
    <t>regulation of plant-type hypersensitive response</t>
  </si>
  <si>
    <t>activation of tryptophan 5-monooxygenase activity</t>
  </si>
  <si>
    <t>UDP-glucose transmembrane transport</t>
  </si>
  <si>
    <t>phosphorylation</t>
  </si>
  <si>
    <t>auxin polar transport</t>
  </si>
  <si>
    <t>modified amino acid transport</t>
  </si>
  <si>
    <t>glucosylceramide biosynthetic process</t>
  </si>
  <si>
    <t>cellular protein catabolic process</t>
  </si>
  <si>
    <t>regulation of phosphate transmembrane transport</t>
  </si>
  <si>
    <t>positive regulation of defense response to bacterium</t>
  </si>
  <si>
    <t>response to stress</t>
  </si>
  <si>
    <t>hydrogen peroxide mediated signaling pathway</t>
  </si>
  <si>
    <t>cell wall pectin metabolic process</t>
  </si>
  <si>
    <t>positive regulation of anthocyanin biosynthetic process</t>
  </si>
  <si>
    <t>U26</t>
  </si>
  <si>
    <t>0_0_0_0_0_0_1</t>
  </si>
  <si>
    <t>-1_-1_-1_-1_-1_-1_0</t>
  </si>
  <si>
    <t>effector dependent induction by symbiont of host immune response</t>
  </si>
  <si>
    <t>response to nitrate</t>
  </si>
  <si>
    <t>chloride transmembrane transport</t>
  </si>
  <si>
    <t>nitrate transport</t>
  </si>
  <si>
    <t>negative regulation of defense response</t>
  </si>
  <si>
    <t>regulation of salicylic acid mediated signaling pathway</t>
  </si>
  <si>
    <t>photosystem II repair</t>
  </si>
  <si>
    <t>histone H3-K36 methylation</t>
  </si>
  <si>
    <t>chloride transport</t>
  </si>
  <si>
    <t>methylammonium transmembrane transport</t>
  </si>
  <si>
    <t>response to photooxidative stress</t>
  </si>
  <si>
    <t>defense response to fungus, incompatible interaction</t>
  </si>
  <si>
    <t>cellular water homeostasis</t>
  </si>
  <si>
    <t>-1_-1_-1_0_0_1_0</t>
  </si>
  <si>
    <t>negative regulation of leaf senescence</t>
  </si>
  <si>
    <t>response to hypoxia</t>
  </si>
  <si>
    <t>induced systemic resistance, jasmonic acid mediated signaling pathway</t>
  </si>
  <si>
    <t>response to bacterium</t>
  </si>
  <si>
    <t>regulation of innate immune response</t>
  </si>
  <si>
    <t>systemic acquired resistance</t>
  </si>
  <si>
    <t>response to insect</t>
  </si>
  <si>
    <t>respiratory burst involved in defense response</t>
  </si>
  <si>
    <t>regulation of defense response</t>
  </si>
  <si>
    <t>response to chitin</t>
  </si>
  <si>
    <t>xylulose metabolic process</t>
  </si>
  <si>
    <t>photosynthetic NADP+ reduction</t>
  </si>
  <si>
    <t>response to fructose</t>
  </si>
  <si>
    <t>water homeostasis</t>
  </si>
  <si>
    <t>positive regulation of ATPase activity</t>
  </si>
  <si>
    <t>signaling</t>
  </si>
  <si>
    <t>positive regulation of protein metabolic process</t>
  </si>
  <si>
    <t>negative regulation of starch metabolic process</t>
  </si>
  <si>
    <t>skotomorphogenesis</t>
  </si>
  <si>
    <t>positive regulation of photomorphogenesis</t>
  </si>
  <si>
    <t>0_0_0_-1_-1_-1_0</t>
  </si>
  <si>
    <t>0_0_0_0_-1_-1_0</t>
  </si>
  <si>
    <t>0_0_0_0_0_-1_0</t>
  </si>
  <si>
    <t>transcription, DNA-templated</t>
  </si>
  <si>
    <t>regulation of timing of transition from vegetative to reproductive phase</t>
  </si>
  <si>
    <t>response to auxin</t>
  </si>
  <si>
    <t>response to nematode</t>
  </si>
  <si>
    <t>1_1_0_-1_-1_-1_0</t>
  </si>
  <si>
    <t>dolichyl diphosphate biosynthetic process</t>
  </si>
  <si>
    <t>protein import into nucleus</t>
  </si>
  <si>
    <t>dolichol metabolic process</t>
  </si>
  <si>
    <t>UDP-N-acetylglucosamine metabolic process</t>
  </si>
  <si>
    <t>RNA secondary structure unwinding</t>
  </si>
  <si>
    <t>synaptic vesicle endocytosis</t>
  </si>
  <si>
    <t>0_1_0_0_-1_-1_0</t>
  </si>
  <si>
    <t>establishment or maintenance of transmembrane electrochemical gradient</t>
  </si>
  <si>
    <t>protein homotetramerization</t>
  </si>
  <si>
    <t>pyruvate metabolic process</t>
  </si>
  <si>
    <t>pentose-phosphate shunt, oxidative branch</t>
  </si>
  <si>
    <t>response to heat</t>
  </si>
  <si>
    <t>gluconeogenesis</t>
  </si>
  <si>
    <t>response to endoplasmic reticulum stress</t>
  </si>
  <si>
    <t>response to hydrogen peroxide</t>
  </si>
  <si>
    <t>cellular protein metabolic process</t>
  </si>
  <si>
    <t>pathogen-associated molecular pattern dependent induction by symbiont of host innate immune response</t>
  </si>
  <si>
    <t>RNA methylation</t>
  </si>
  <si>
    <t>endoplasmic reticulum tubular network organization</t>
  </si>
  <si>
    <t>ER-nucleus signaling pathway</t>
  </si>
  <si>
    <t>chain elongation of O-linked mannose residue</t>
  </si>
  <si>
    <t>regulation of endoplasmic reticulum unfolded protein response</t>
  </si>
  <si>
    <t>regulation of leaf development</t>
  </si>
  <si>
    <t>positive regulation of gibberellin biosynthetic process</t>
  </si>
  <si>
    <t>mitochondrion organization</t>
  </si>
  <si>
    <t>cell morphogenesis</t>
  </si>
  <si>
    <t>chaperone-mediated protein complex assembly</t>
  </si>
  <si>
    <t>pyrimidine ribonucleotide biosynthetic process</t>
  </si>
  <si>
    <t>heat acclimation</t>
  </si>
  <si>
    <t>cell wall mannoprotein biosynthetic process</t>
  </si>
  <si>
    <t>negative regulation of seed germination</t>
  </si>
  <si>
    <t>calcium ion transport</t>
  </si>
  <si>
    <t>plastid to vacuole vesicle-mediated transport</t>
  </si>
  <si>
    <t>nucleotide biosynthetic process</t>
  </si>
  <si>
    <t>UDP-L-arabinose metabolic process</t>
  </si>
  <si>
    <t>protein folding in endoplasmic reticulum</t>
  </si>
  <si>
    <t>cell wall modification</t>
  </si>
  <si>
    <t>maturation of SSU-rRNA from tricistronic rRNA transcript (SSU-rRNA, 5.8S rRNA, LSU-rRNA)</t>
  </si>
  <si>
    <t>protein targeting to vacuole involved in autophagy</t>
  </si>
  <si>
    <t>protein retention in Golgi apparatus</t>
  </si>
  <si>
    <t>tRNA acetylation</t>
  </si>
  <si>
    <t>stomatal closure</t>
  </si>
  <si>
    <t>protein N-linked glycosylation via asparagine</t>
  </si>
  <si>
    <t>very long-chain fatty acid biosynthetic process</t>
  </si>
  <si>
    <t>establishment of cell polarity</t>
  </si>
  <si>
    <t>response to temperature stimulus</t>
  </si>
  <si>
    <t>response to virus</t>
  </si>
  <si>
    <t>proteasomal ubiquitin-independent protein catabolic process</t>
  </si>
  <si>
    <t>xylan acetylation</t>
  </si>
  <si>
    <t>anion transport</t>
  </si>
  <si>
    <t>amino acid homeostasis</t>
  </si>
  <si>
    <t>inflorescence meristem growth</t>
  </si>
  <si>
    <t>stamen morphogenesis</t>
  </si>
  <si>
    <t>embryonic pattern specification</t>
  </si>
  <si>
    <t>lateral root development</t>
  </si>
  <si>
    <t>xylan metabolic process</t>
  </si>
  <si>
    <t>UDP-xylose transmembrane transport</t>
  </si>
  <si>
    <t>polysaccharide metabolic process</t>
  </si>
  <si>
    <t>specification of floral organ number</t>
  </si>
  <si>
    <t>regulation of growth</t>
  </si>
  <si>
    <t>2,4,6-trinitrotoluene catabolic process</t>
  </si>
  <si>
    <t>Number of genes in representative pattern</t>
  </si>
  <si>
    <t>Days after anthesis</t>
  </si>
  <si>
    <t>Enriched GO terms</t>
  </si>
  <si>
    <t>Grouped pattern</t>
  </si>
  <si>
    <t>Number of genes in grouped pattern</t>
  </si>
  <si>
    <t>Representative pattern</t>
  </si>
  <si>
    <t>Genotype</t>
  </si>
  <si>
    <t>WT</t>
  </si>
  <si>
    <t>RNAi</t>
  </si>
  <si>
    <t>-</t>
  </si>
  <si>
    <t xml:space="preserve">Supplementary Table 8. GO terms enriched per grouped pattern. Differentially expressed genes in WT and RNAi were assigned to grouped patterns according to their first time of differential expression. The GO terms enriched within each grouped pattern are shown in the right hand columns (1 to 139), with the most highly significant GO term in column 1, all GO terms were enriched padj&lt;0.05. Hyphen (-) indicates no significantly enriched GO terms were identified.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rgb="FF00000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7">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23">
    <xf numFmtId="0" fontId="0" fillId="0" borderId="0" xfId="0"/>
    <xf numFmtId="0" fontId="0" fillId="0" borderId="0" xfId="0" applyBorder="1" applyAlignment="1"/>
    <xf numFmtId="0" fontId="0" fillId="0" borderId="0" xfId="0"/>
    <xf numFmtId="0" fontId="0" fillId="0" borderId="0" xfId="0"/>
    <xf numFmtId="0" fontId="0" fillId="0" borderId="0" xfId="0"/>
    <xf numFmtId="0" fontId="0" fillId="0" borderId="0" xfId="0" applyBorder="1"/>
    <xf numFmtId="0" fontId="0" fillId="0" borderId="10" xfId="0" applyBorder="1"/>
    <xf numFmtId="0" fontId="0" fillId="0" borderId="11" xfId="0" applyBorder="1" applyAlignment="1">
      <alignment wrapText="1"/>
    </xf>
    <xf numFmtId="0" fontId="0" fillId="0" borderId="11" xfId="0" applyBorder="1"/>
    <xf numFmtId="0" fontId="0" fillId="0" borderId="0" xfId="0" applyFill="1"/>
    <xf numFmtId="0" fontId="0" fillId="0" borderId="0" xfId="0" applyFill="1" applyBorder="1" applyAlignment="1"/>
    <xf numFmtId="0" fontId="0" fillId="0" borderId="0" xfId="0" applyFill="1" applyBorder="1"/>
    <xf numFmtId="0" fontId="0" fillId="0" borderId="11" xfId="0" applyFill="1" applyBorder="1"/>
    <xf numFmtId="0" fontId="0" fillId="0" borderId="10" xfId="0" applyFill="1" applyBorder="1"/>
    <xf numFmtId="0" fontId="0" fillId="0" borderId="14" xfId="0" applyFill="1" applyBorder="1" applyAlignment="1"/>
    <xf numFmtId="0" fontId="0" fillId="0" borderId="15" xfId="0" applyFill="1" applyBorder="1" applyAlignment="1"/>
    <xf numFmtId="0" fontId="0" fillId="0" borderId="16" xfId="0" applyFill="1" applyBorder="1" applyAlignment="1"/>
    <xf numFmtId="0" fontId="0" fillId="0" borderId="15" xfId="0" applyBorder="1"/>
    <xf numFmtId="0" fontId="0" fillId="0" borderId="15" xfId="0" applyFill="1" applyBorder="1"/>
    <xf numFmtId="0" fontId="0" fillId="0" borderId="12" xfId="0" applyBorder="1" applyAlignment="1">
      <alignment horizontal="center"/>
    </xf>
    <xf numFmtId="0" fontId="0" fillId="0" borderId="11" xfId="0" applyBorder="1" applyAlignment="1">
      <alignment horizontal="center"/>
    </xf>
    <xf numFmtId="0" fontId="0" fillId="0" borderId="13" xfId="0" applyBorder="1" applyAlignment="1">
      <alignment horizontal="center"/>
    </xf>
    <xf numFmtId="0" fontId="18" fillId="0" borderId="0" xfId="0" applyFont="1" applyAlignment="1">
      <alignment horizontal="left"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018571"/>
      <color rgb="FF80CDC1"/>
      <color rgb="FFA6611A"/>
      <color rgb="FFDFC27D"/>
      <color rgb="FFA50021"/>
      <color rgb="FF009999"/>
      <color rgb="FF808000"/>
      <color rgb="FFCC3399"/>
      <color rgb="FFCC9900"/>
      <color rgb="FF6666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5EFD14-7331-4E86-9169-CBAE1A32427F}">
  <dimension ref="A1:FD43"/>
  <sheetViews>
    <sheetView tabSelected="1" workbookViewId="0">
      <selection activeCell="A2" sqref="A2"/>
    </sheetView>
  </sheetViews>
  <sheetFormatPr defaultRowHeight="14.5" x14ac:dyDescent="0.35"/>
  <cols>
    <col min="1" max="1" width="9.1796875" style="4"/>
    <col min="2" max="2" width="16.54296875" customWidth="1"/>
    <col min="3" max="3" width="16" customWidth="1"/>
    <col min="4" max="4" width="20.81640625" customWidth="1"/>
    <col min="5" max="5" width="18" customWidth="1"/>
    <col min="13" max="156" width="8.7265625" style="9"/>
  </cols>
  <sheetData>
    <row r="1" spans="1:160" s="2" customFormat="1" ht="48" customHeight="1" x14ac:dyDescent="0.35">
      <c r="A1" s="22" t="s">
        <v>652</v>
      </c>
      <c r="B1" s="22"/>
      <c r="C1" s="22"/>
      <c r="D1" s="22"/>
      <c r="E1" s="22"/>
      <c r="F1" s="22"/>
      <c r="G1" s="22"/>
      <c r="H1" s="22"/>
      <c r="I1" s="22"/>
      <c r="J1" s="22"/>
      <c r="K1" s="22"/>
      <c r="L1" s="22"/>
      <c r="M1" s="9"/>
      <c r="N1" s="9"/>
      <c r="O1" s="9"/>
      <c r="P1" s="9"/>
      <c r="Q1" s="9"/>
      <c r="R1" s="9"/>
      <c r="S1" s="9"/>
      <c r="T1" s="9"/>
      <c r="U1" s="9"/>
      <c r="V1" s="9"/>
      <c r="W1" s="9"/>
      <c r="X1" s="9"/>
      <c r="Y1" s="9"/>
      <c r="Z1" s="9"/>
      <c r="AA1" s="9"/>
      <c r="AB1" s="9"/>
      <c r="AC1" s="9"/>
      <c r="AD1" s="9"/>
      <c r="AE1" s="9"/>
      <c r="AF1" s="9"/>
      <c r="AG1" s="9"/>
      <c r="AH1" s="9"/>
      <c r="AI1" s="9"/>
      <c r="AJ1" s="9"/>
      <c r="AK1" s="9"/>
      <c r="AL1" s="9"/>
      <c r="AM1" s="9"/>
      <c r="AN1" s="9"/>
      <c r="AO1" s="9"/>
      <c r="AP1" s="9"/>
      <c r="AQ1" s="9"/>
      <c r="AR1" s="9"/>
      <c r="AS1" s="9"/>
      <c r="AT1" s="9"/>
      <c r="AU1" s="9"/>
      <c r="AV1" s="9"/>
      <c r="AW1" s="9"/>
      <c r="AX1" s="9"/>
      <c r="AY1" s="9"/>
      <c r="AZ1" s="9"/>
      <c r="BA1" s="9"/>
      <c r="BB1" s="9"/>
      <c r="BC1" s="9"/>
      <c r="BD1" s="9"/>
      <c r="BE1" s="9"/>
      <c r="BF1" s="9"/>
      <c r="BG1" s="9"/>
      <c r="BH1" s="9"/>
      <c r="BI1" s="9"/>
      <c r="BJ1" s="9"/>
      <c r="BK1" s="9"/>
      <c r="BL1" s="9"/>
      <c r="BM1" s="9"/>
      <c r="BN1" s="9"/>
      <c r="BO1" s="9"/>
      <c r="BP1" s="9"/>
      <c r="BQ1" s="9"/>
      <c r="BR1" s="9"/>
      <c r="BS1" s="9"/>
      <c r="BT1" s="9"/>
      <c r="BU1" s="9"/>
      <c r="BV1" s="9"/>
      <c r="BW1" s="9"/>
      <c r="BX1" s="9"/>
      <c r="BY1" s="9"/>
      <c r="BZ1" s="9"/>
      <c r="CA1" s="9"/>
      <c r="CB1" s="9"/>
      <c r="CC1" s="9"/>
      <c r="CD1" s="9"/>
      <c r="CE1" s="9"/>
      <c r="CF1" s="9"/>
      <c r="CG1" s="9"/>
      <c r="CH1" s="9"/>
      <c r="CI1" s="9"/>
      <c r="CJ1" s="9"/>
      <c r="CK1" s="9"/>
      <c r="CL1" s="9"/>
      <c r="CM1" s="9"/>
      <c r="CN1" s="9"/>
      <c r="CO1" s="9"/>
      <c r="CP1" s="9"/>
      <c r="CQ1" s="9"/>
      <c r="CR1" s="9"/>
      <c r="CS1" s="9"/>
      <c r="CT1" s="9"/>
      <c r="CU1" s="9"/>
      <c r="CV1" s="9"/>
      <c r="CW1" s="9"/>
      <c r="CX1" s="9"/>
      <c r="CY1" s="9"/>
      <c r="CZ1" s="9"/>
      <c r="DA1" s="9"/>
      <c r="DB1" s="9"/>
      <c r="DC1" s="9"/>
      <c r="DD1" s="9"/>
      <c r="DE1" s="9"/>
      <c r="DF1" s="9"/>
      <c r="DG1" s="9"/>
      <c r="DH1" s="9"/>
      <c r="DI1" s="9"/>
      <c r="DJ1" s="9"/>
      <c r="DK1" s="9"/>
      <c r="DL1" s="9"/>
      <c r="DM1" s="9"/>
      <c r="DN1" s="9"/>
      <c r="DO1" s="9"/>
      <c r="DP1" s="9"/>
      <c r="DQ1" s="9"/>
      <c r="DR1" s="9"/>
      <c r="DS1" s="9"/>
      <c r="DT1" s="9"/>
      <c r="DU1" s="9"/>
      <c r="DV1" s="9"/>
      <c r="DW1" s="9"/>
      <c r="DX1" s="9"/>
      <c r="DY1" s="9"/>
      <c r="DZ1" s="9"/>
      <c r="EA1" s="9"/>
      <c r="EB1" s="9"/>
      <c r="EC1" s="9"/>
      <c r="ED1" s="9"/>
      <c r="EE1" s="9"/>
      <c r="EF1" s="9"/>
      <c r="EG1" s="9"/>
      <c r="EH1" s="9"/>
      <c r="EI1" s="9"/>
      <c r="EJ1" s="9"/>
      <c r="EK1" s="9"/>
      <c r="EL1" s="9"/>
      <c r="EM1" s="9"/>
      <c r="EN1" s="9"/>
      <c r="EO1" s="9"/>
      <c r="EP1" s="9"/>
      <c r="EQ1" s="9"/>
      <c r="ER1" s="9"/>
      <c r="ES1" s="9"/>
      <c r="ET1" s="9"/>
      <c r="EU1" s="9"/>
      <c r="EV1" s="9"/>
      <c r="EW1" s="9"/>
      <c r="EX1" s="9"/>
      <c r="EY1" s="9"/>
      <c r="EZ1" s="9"/>
      <c r="FA1" s="3"/>
      <c r="FB1" s="3"/>
      <c r="FC1" s="3"/>
    </row>
    <row r="2" spans="1:160" s="2" customFormat="1" x14ac:dyDescent="0.35">
      <c r="A2" s="4"/>
      <c r="M2" s="9"/>
      <c r="N2" s="9"/>
      <c r="O2" s="9"/>
      <c r="P2" s="9"/>
      <c r="Q2" s="9"/>
      <c r="R2" s="9"/>
      <c r="S2" s="9"/>
      <c r="T2" s="9"/>
      <c r="U2" s="9"/>
      <c r="V2" s="9"/>
      <c r="W2" s="9"/>
      <c r="X2" s="9"/>
      <c r="Y2" s="9"/>
      <c r="Z2" s="9"/>
      <c r="AA2" s="9"/>
      <c r="AB2" s="9"/>
      <c r="AC2" s="9"/>
      <c r="AD2" s="9"/>
      <c r="AE2" s="9"/>
      <c r="AF2" s="9"/>
      <c r="AG2" s="9"/>
      <c r="AH2" s="9"/>
      <c r="AI2" s="9"/>
      <c r="AJ2" s="9"/>
      <c r="AK2" s="9"/>
      <c r="AL2" s="9"/>
      <c r="AM2" s="9"/>
      <c r="AN2" s="9"/>
      <c r="AO2" s="9"/>
      <c r="AP2" s="9"/>
      <c r="AQ2" s="9"/>
      <c r="AR2" s="9"/>
      <c r="AS2" s="9"/>
      <c r="AT2" s="9"/>
      <c r="AU2" s="9"/>
      <c r="AV2" s="9"/>
      <c r="AW2" s="9"/>
      <c r="AX2" s="9"/>
      <c r="AY2" s="9"/>
      <c r="AZ2" s="9"/>
      <c r="BA2" s="9"/>
      <c r="BB2" s="9"/>
      <c r="BC2" s="9"/>
      <c r="BD2" s="9"/>
      <c r="BE2" s="9"/>
      <c r="BF2" s="9"/>
      <c r="BG2" s="9"/>
      <c r="BH2" s="9"/>
      <c r="BI2" s="9"/>
      <c r="BJ2" s="9"/>
      <c r="BK2" s="9"/>
      <c r="BL2" s="9"/>
      <c r="BM2" s="9"/>
      <c r="BN2" s="9"/>
      <c r="BO2" s="9"/>
      <c r="BP2" s="9"/>
      <c r="BQ2" s="9"/>
      <c r="BR2" s="9"/>
      <c r="BS2" s="9"/>
      <c r="BT2" s="9"/>
      <c r="BU2" s="9"/>
      <c r="BV2" s="9"/>
      <c r="BW2" s="9"/>
      <c r="BX2" s="9"/>
      <c r="BY2" s="9"/>
      <c r="BZ2" s="9"/>
      <c r="CA2" s="9"/>
      <c r="CB2" s="9"/>
      <c r="CC2" s="9"/>
      <c r="CD2" s="9"/>
      <c r="CE2" s="9"/>
      <c r="CF2" s="9"/>
      <c r="CG2" s="9"/>
      <c r="CH2" s="9"/>
      <c r="CI2" s="9"/>
      <c r="CJ2" s="9"/>
      <c r="CK2" s="9"/>
      <c r="CL2" s="9"/>
      <c r="CM2" s="9"/>
      <c r="CN2" s="9"/>
      <c r="CO2" s="9"/>
      <c r="CP2" s="9"/>
      <c r="CQ2" s="9"/>
      <c r="CR2" s="9"/>
      <c r="CS2" s="9"/>
      <c r="CT2" s="9"/>
      <c r="CU2" s="9"/>
      <c r="CV2" s="9"/>
      <c r="CW2" s="9"/>
      <c r="CX2" s="9"/>
      <c r="CY2" s="9"/>
      <c r="CZ2" s="9"/>
      <c r="DA2" s="9"/>
      <c r="DB2" s="9"/>
      <c r="DC2" s="9"/>
      <c r="DD2" s="9"/>
      <c r="DE2" s="9"/>
      <c r="DF2" s="9"/>
      <c r="DG2" s="9"/>
      <c r="DH2" s="9"/>
      <c r="DI2" s="9"/>
      <c r="DJ2" s="9"/>
      <c r="DK2" s="9"/>
      <c r="DL2" s="9"/>
      <c r="DM2" s="9"/>
      <c r="DN2" s="9"/>
      <c r="DO2" s="9"/>
      <c r="DP2" s="9"/>
      <c r="DQ2" s="9"/>
      <c r="DR2" s="9"/>
      <c r="DS2" s="9"/>
      <c r="DT2" s="9"/>
      <c r="DU2" s="9"/>
      <c r="DV2" s="9"/>
      <c r="DW2" s="9"/>
      <c r="DX2" s="9"/>
      <c r="DY2" s="9"/>
      <c r="DZ2" s="9"/>
      <c r="EA2" s="9"/>
      <c r="EB2" s="9"/>
      <c r="EC2" s="9"/>
      <c r="ED2" s="9"/>
      <c r="EE2" s="9"/>
      <c r="EF2" s="9"/>
      <c r="EG2" s="9"/>
      <c r="EH2" s="9"/>
      <c r="EI2" s="9"/>
      <c r="EJ2" s="9"/>
      <c r="EK2" s="9"/>
      <c r="EL2" s="9"/>
      <c r="EM2" s="9"/>
      <c r="EN2" s="9"/>
      <c r="EO2" s="9"/>
      <c r="EP2" s="9"/>
      <c r="EQ2" s="9"/>
      <c r="ER2" s="9"/>
      <c r="ES2" s="9"/>
      <c r="ET2" s="9"/>
      <c r="EU2" s="9"/>
      <c r="EV2" s="9"/>
      <c r="EW2" s="9"/>
      <c r="EX2" s="9"/>
      <c r="EY2" s="9"/>
      <c r="EZ2" s="9"/>
    </row>
    <row r="3" spans="1:160" s="2" customFormat="1" x14ac:dyDescent="0.35">
      <c r="A3" s="4"/>
      <c r="B3" s="3"/>
      <c r="C3" s="3"/>
      <c r="D3" s="3"/>
      <c r="E3" s="1"/>
      <c r="F3" s="19" t="s">
        <v>643</v>
      </c>
      <c r="G3" s="20"/>
      <c r="H3" s="20"/>
      <c r="I3" s="20"/>
      <c r="J3" s="20"/>
      <c r="K3" s="20"/>
      <c r="L3" s="21"/>
      <c r="M3" s="14"/>
      <c r="N3" s="15"/>
      <c r="O3" s="15"/>
      <c r="P3" s="15" t="s">
        <v>644</v>
      </c>
      <c r="Q3" s="15"/>
      <c r="R3" s="15"/>
      <c r="S3" s="15"/>
      <c r="T3" s="15"/>
      <c r="U3" s="15"/>
      <c r="V3" s="15"/>
      <c r="W3" s="15"/>
      <c r="X3" s="15"/>
      <c r="Y3" s="15"/>
      <c r="Z3" s="15"/>
      <c r="AA3" s="15"/>
      <c r="AB3" s="15"/>
      <c r="AC3" s="15"/>
      <c r="AD3" s="15"/>
      <c r="AE3" s="15"/>
      <c r="AF3" s="15"/>
      <c r="AG3" s="15"/>
      <c r="AH3" s="15"/>
      <c r="AI3" s="15"/>
      <c r="AJ3" s="15"/>
      <c r="AK3" s="15"/>
      <c r="AL3" s="15"/>
      <c r="AM3" s="15"/>
      <c r="AN3" s="15"/>
      <c r="AO3" s="15"/>
      <c r="AP3" s="15"/>
      <c r="AQ3" s="15"/>
      <c r="AR3" s="15"/>
      <c r="AS3" s="15"/>
      <c r="AT3" s="15"/>
      <c r="AU3" s="15"/>
      <c r="AV3" s="15"/>
      <c r="AW3" s="15"/>
      <c r="AX3" s="15"/>
      <c r="AY3" s="15"/>
      <c r="AZ3" s="15"/>
      <c r="BA3" s="15"/>
      <c r="BB3" s="15"/>
      <c r="BC3" s="15"/>
      <c r="BD3" s="15"/>
      <c r="BE3" s="15"/>
      <c r="BF3" s="15"/>
      <c r="BG3" s="15"/>
      <c r="BH3" s="15"/>
      <c r="BI3" s="15"/>
      <c r="BJ3" s="15"/>
      <c r="BK3" s="15"/>
      <c r="BL3" s="15"/>
      <c r="BM3" s="15"/>
      <c r="BN3" s="15"/>
      <c r="BO3" s="15"/>
      <c r="BP3" s="15"/>
      <c r="BQ3" s="15"/>
      <c r="BR3" s="15"/>
      <c r="BS3" s="15"/>
      <c r="BT3" s="15"/>
      <c r="BU3" s="15"/>
      <c r="BV3" s="15"/>
      <c r="BW3" s="15"/>
      <c r="BX3" s="15"/>
      <c r="BY3" s="15"/>
      <c r="BZ3" s="15"/>
      <c r="CA3" s="15"/>
      <c r="CB3" s="15"/>
      <c r="CC3" s="15"/>
      <c r="CD3" s="15"/>
      <c r="CE3" s="15"/>
      <c r="CF3" s="15"/>
      <c r="CG3" s="15"/>
      <c r="CH3" s="15"/>
      <c r="CI3" s="15"/>
      <c r="CJ3" s="15"/>
      <c r="CK3" s="15"/>
      <c r="CL3" s="15"/>
      <c r="CM3" s="15"/>
      <c r="CN3" s="15"/>
      <c r="CO3" s="15"/>
      <c r="CP3" s="15"/>
      <c r="CQ3" s="15"/>
      <c r="CR3" s="15"/>
      <c r="CS3" s="15"/>
      <c r="CT3" s="15"/>
      <c r="CU3" s="15"/>
      <c r="CV3" s="15"/>
      <c r="CW3" s="15"/>
      <c r="CX3" s="15"/>
      <c r="CY3" s="15"/>
      <c r="CZ3" s="15"/>
      <c r="DA3" s="15"/>
      <c r="DB3" s="15"/>
      <c r="DC3" s="15"/>
      <c r="DD3" s="15"/>
      <c r="DE3" s="15"/>
      <c r="DF3" s="15"/>
      <c r="DG3" s="15"/>
      <c r="DH3" s="15"/>
      <c r="DI3" s="15"/>
      <c r="DJ3" s="15"/>
      <c r="DK3" s="15"/>
      <c r="DL3" s="15"/>
      <c r="DM3" s="15"/>
      <c r="DN3" s="15"/>
      <c r="DO3" s="15"/>
      <c r="DP3" s="15"/>
      <c r="DQ3" s="15"/>
      <c r="DR3" s="15"/>
      <c r="DS3" s="15"/>
      <c r="DT3" s="15"/>
      <c r="DU3" s="15"/>
      <c r="DV3" s="15"/>
      <c r="DW3" s="15"/>
      <c r="DX3" s="15"/>
      <c r="DY3" s="15"/>
      <c r="DZ3" s="15"/>
      <c r="EA3" s="15"/>
      <c r="EB3" s="15"/>
      <c r="EC3" s="15"/>
      <c r="ED3" s="15"/>
      <c r="EE3" s="15"/>
      <c r="EF3" s="15"/>
      <c r="EG3" s="15"/>
      <c r="EH3" s="15"/>
      <c r="EI3" s="15"/>
      <c r="EJ3" s="15"/>
      <c r="EK3" s="15"/>
      <c r="EL3" s="15"/>
      <c r="EM3" s="15"/>
      <c r="EN3" s="15"/>
      <c r="EO3" s="15"/>
      <c r="EP3" s="15"/>
      <c r="EQ3" s="15"/>
      <c r="ER3" s="15"/>
      <c r="ES3" s="15"/>
      <c r="ET3" s="15"/>
      <c r="EU3" s="16"/>
      <c r="EV3" s="10"/>
      <c r="EW3" s="10"/>
      <c r="EX3" s="10"/>
      <c r="EY3" s="10"/>
      <c r="EZ3" s="10"/>
      <c r="FA3" s="1"/>
      <c r="FB3" s="1"/>
      <c r="FC3" s="1"/>
      <c r="FD3" s="5"/>
    </row>
    <row r="4" spans="1:160" ht="47.5" customHeight="1" x14ac:dyDescent="0.35">
      <c r="A4" s="8" t="s">
        <v>648</v>
      </c>
      <c r="B4" s="7" t="s">
        <v>645</v>
      </c>
      <c r="C4" s="8" t="s">
        <v>646</v>
      </c>
      <c r="D4" s="8" t="s">
        <v>647</v>
      </c>
      <c r="E4" s="7" t="s">
        <v>642</v>
      </c>
      <c r="F4" s="8">
        <v>3</v>
      </c>
      <c r="G4" s="8">
        <v>7</v>
      </c>
      <c r="H4" s="8">
        <v>10</v>
      </c>
      <c r="I4" s="8">
        <v>13</v>
      </c>
      <c r="J4" s="8">
        <v>15</v>
      </c>
      <c r="K4" s="8">
        <v>19</v>
      </c>
      <c r="L4" s="8" t="s">
        <v>0</v>
      </c>
      <c r="M4" s="12">
        <v>1</v>
      </c>
      <c r="N4" s="12">
        <v>2</v>
      </c>
      <c r="O4" s="12">
        <v>3</v>
      </c>
      <c r="P4" s="12">
        <v>4</v>
      </c>
      <c r="Q4" s="12">
        <v>5</v>
      </c>
      <c r="R4" s="12">
        <v>6</v>
      </c>
      <c r="S4" s="12">
        <v>7</v>
      </c>
      <c r="T4" s="12">
        <v>8</v>
      </c>
      <c r="U4" s="12">
        <v>9</v>
      </c>
      <c r="V4" s="12">
        <v>10</v>
      </c>
      <c r="W4" s="12">
        <v>11</v>
      </c>
      <c r="X4" s="12">
        <v>12</v>
      </c>
      <c r="Y4" s="12">
        <v>13</v>
      </c>
      <c r="Z4" s="12">
        <v>14</v>
      </c>
      <c r="AA4" s="12">
        <v>15</v>
      </c>
      <c r="AB4" s="12">
        <v>16</v>
      </c>
      <c r="AC4" s="12">
        <v>17</v>
      </c>
      <c r="AD4" s="12">
        <v>18</v>
      </c>
      <c r="AE4" s="12">
        <v>19</v>
      </c>
      <c r="AF4" s="12">
        <v>20</v>
      </c>
      <c r="AG4" s="12">
        <v>21</v>
      </c>
      <c r="AH4" s="12">
        <v>22</v>
      </c>
      <c r="AI4" s="12">
        <v>23</v>
      </c>
      <c r="AJ4" s="12">
        <v>24</v>
      </c>
      <c r="AK4" s="12">
        <v>25</v>
      </c>
      <c r="AL4" s="12">
        <v>26</v>
      </c>
      <c r="AM4" s="12">
        <v>27</v>
      </c>
      <c r="AN4" s="12">
        <v>28</v>
      </c>
      <c r="AO4" s="12">
        <v>29</v>
      </c>
      <c r="AP4" s="12">
        <v>30</v>
      </c>
      <c r="AQ4" s="12">
        <v>31</v>
      </c>
      <c r="AR4" s="12">
        <v>32</v>
      </c>
      <c r="AS4" s="12">
        <v>33</v>
      </c>
      <c r="AT4" s="12">
        <v>34</v>
      </c>
      <c r="AU4" s="12">
        <v>35</v>
      </c>
      <c r="AV4" s="12">
        <v>36</v>
      </c>
      <c r="AW4" s="12">
        <v>37</v>
      </c>
      <c r="AX4" s="12">
        <v>38</v>
      </c>
      <c r="AY4" s="12">
        <v>39</v>
      </c>
      <c r="AZ4" s="12">
        <v>40</v>
      </c>
      <c r="BA4" s="12">
        <v>41</v>
      </c>
      <c r="BB4" s="12">
        <v>42</v>
      </c>
      <c r="BC4" s="12">
        <v>43</v>
      </c>
      <c r="BD4" s="12">
        <v>44</v>
      </c>
      <c r="BE4" s="12">
        <v>45</v>
      </c>
      <c r="BF4" s="12">
        <v>46</v>
      </c>
      <c r="BG4" s="12">
        <v>47</v>
      </c>
      <c r="BH4" s="12">
        <v>48</v>
      </c>
      <c r="BI4" s="12">
        <v>49</v>
      </c>
      <c r="BJ4" s="12">
        <v>50</v>
      </c>
      <c r="BK4" s="12">
        <v>51</v>
      </c>
      <c r="BL4" s="12">
        <v>52</v>
      </c>
      <c r="BM4" s="12">
        <v>53</v>
      </c>
      <c r="BN4" s="12">
        <v>54</v>
      </c>
      <c r="BO4" s="12">
        <v>55</v>
      </c>
      <c r="BP4" s="12">
        <v>56</v>
      </c>
      <c r="BQ4" s="12">
        <v>57</v>
      </c>
      <c r="BR4" s="12">
        <v>58</v>
      </c>
      <c r="BS4" s="12">
        <v>59</v>
      </c>
      <c r="BT4" s="12">
        <v>60</v>
      </c>
      <c r="BU4" s="12">
        <v>61</v>
      </c>
      <c r="BV4" s="12">
        <v>62</v>
      </c>
      <c r="BW4" s="12">
        <v>63</v>
      </c>
      <c r="BX4" s="12">
        <v>64</v>
      </c>
      <c r="BY4" s="12">
        <v>65</v>
      </c>
      <c r="BZ4" s="12">
        <v>66</v>
      </c>
      <c r="CA4" s="12">
        <v>67</v>
      </c>
      <c r="CB4" s="12">
        <v>68</v>
      </c>
      <c r="CC4" s="12">
        <v>69</v>
      </c>
      <c r="CD4" s="12">
        <v>70</v>
      </c>
      <c r="CE4" s="12">
        <v>71</v>
      </c>
      <c r="CF4" s="12">
        <v>72</v>
      </c>
      <c r="CG4" s="12">
        <v>73</v>
      </c>
      <c r="CH4" s="12">
        <v>74</v>
      </c>
      <c r="CI4" s="12">
        <v>75</v>
      </c>
      <c r="CJ4" s="12">
        <v>76</v>
      </c>
      <c r="CK4" s="12">
        <v>77</v>
      </c>
      <c r="CL4" s="12">
        <v>78</v>
      </c>
      <c r="CM4" s="12">
        <v>79</v>
      </c>
      <c r="CN4" s="12">
        <v>80</v>
      </c>
      <c r="CO4" s="12">
        <v>81</v>
      </c>
      <c r="CP4" s="12">
        <v>82</v>
      </c>
      <c r="CQ4" s="12">
        <v>83</v>
      </c>
      <c r="CR4" s="12">
        <v>84</v>
      </c>
      <c r="CS4" s="12">
        <v>85</v>
      </c>
      <c r="CT4" s="12">
        <v>86</v>
      </c>
      <c r="CU4" s="12">
        <v>87</v>
      </c>
      <c r="CV4" s="12">
        <v>88</v>
      </c>
      <c r="CW4" s="12">
        <v>89</v>
      </c>
      <c r="CX4" s="12">
        <v>90</v>
      </c>
      <c r="CY4" s="12">
        <v>91</v>
      </c>
      <c r="CZ4" s="12">
        <v>92</v>
      </c>
      <c r="DA4" s="12">
        <v>93</v>
      </c>
      <c r="DB4" s="12">
        <v>94</v>
      </c>
      <c r="DC4" s="12">
        <v>95</v>
      </c>
      <c r="DD4" s="12">
        <v>96</v>
      </c>
      <c r="DE4" s="12">
        <v>97</v>
      </c>
      <c r="DF4" s="12">
        <v>98</v>
      </c>
      <c r="DG4" s="12">
        <v>99</v>
      </c>
      <c r="DH4" s="12">
        <v>100</v>
      </c>
      <c r="DI4" s="12">
        <v>101</v>
      </c>
      <c r="DJ4" s="12">
        <v>102</v>
      </c>
      <c r="DK4" s="12">
        <v>103</v>
      </c>
      <c r="DL4" s="12">
        <v>104</v>
      </c>
      <c r="DM4" s="12">
        <v>105</v>
      </c>
      <c r="DN4" s="12">
        <v>106</v>
      </c>
      <c r="DO4" s="12">
        <v>107</v>
      </c>
      <c r="DP4" s="12">
        <v>108</v>
      </c>
      <c r="DQ4" s="12">
        <v>109</v>
      </c>
      <c r="DR4" s="12">
        <v>110</v>
      </c>
      <c r="DS4" s="12">
        <v>111</v>
      </c>
      <c r="DT4" s="12">
        <v>112</v>
      </c>
      <c r="DU4" s="12">
        <v>113</v>
      </c>
      <c r="DV4" s="12">
        <v>114</v>
      </c>
      <c r="DW4" s="12">
        <v>115</v>
      </c>
      <c r="DX4" s="12">
        <v>116</v>
      </c>
      <c r="DY4" s="12">
        <v>117</v>
      </c>
      <c r="DZ4" s="12">
        <v>118</v>
      </c>
      <c r="EA4" s="12">
        <v>119</v>
      </c>
      <c r="EB4" s="12">
        <v>120</v>
      </c>
      <c r="EC4" s="12">
        <v>121</v>
      </c>
      <c r="ED4" s="12">
        <v>122</v>
      </c>
      <c r="EE4" s="12">
        <v>123</v>
      </c>
      <c r="EF4" s="12">
        <v>124</v>
      </c>
      <c r="EG4" s="12">
        <v>125</v>
      </c>
      <c r="EH4" s="12">
        <v>126</v>
      </c>
      <c r="EI4" s="12">
        <v>127</v>
      </c>
      <c r="EJ4" s="12">
        <v>128</v>
      </c>
      <c r="EK4" s="12">
        <v>129</v>
      </c>
      <c r="EL4" s="12">
        <v>130</v>
      </c>
      <c r="EM4" s="12">
        <v>131</v>
      </c>
      <c r="EN4" s="12">
        <v>132</v>
      </c>
      <c r="EO4" s="12">
        <v>133</v>
      </c>
      <c r="EP4" s="12">
        <v>134</v>
      </c>
      <c r="EQ4" s="12">
        <v>135</v>
      </c>
      <c r="ER4" s="12">
        <v>136</v>
      </c>
      <c r="ES4" s="12">
        <v>137</v>
      </c>
      <c r="ET4" s="12">
        <v>138</v>
      </c>
      <c r="EU4" s="12">
        <v>139</v>
      </c>
      <c r="EV4" s="11"/>
      <c r="EW4" s="11"/>
      <c r="EX4" s="11"/>
      <c r="EY4" s="11"/>
      <c r="EZ4" s="11"/>
      <c r="FA4" s="5"/>
      <c r="FB4" s="5"/>
      <c r="FC4" s="5"/>
      <c r="FD4" s="5"/>
    </row>
    <row r="5" spans="1:160" x14ac:dyDescent="0.35">
      <c r="A5" s="4" t="s">
        <v>649</v>
      </c>
      <c r="B5" t="s">
        <v>1</v>
      </c>
      <c r="C5">
        <v>857</v>
      </c>
      <c r="D5" t="s">
        <v>2</v>
      </c>
      <c r="E5">
        <v>573</v>
      </c>
      <c r="F5">
        <v>-1</v>
      </c>
      <c r="G5">
        <v>-1</v>
      </c>
      <c r="H5">
        <v>-1</v>
      </c>
      <c r="I5">
        <v>-1</v>
      </c>
      <c r="J5">
        <v>-1</v>
      </c>
      <c r="K5">
        <v>-1</v>
      </c>
      <c r="L5">
        <v>-1</v>
      </c>
      <c r="M5" s="9" t="s">
        <v>3</v>
      </c>
      <c r="N5" s="9" t="s">
        <v>4</v>
      </c>
      <c r="O5" s="9" t="s">
        <v>5</v>
      </c>
      <c r="P5" s="9" t="s">
        <v>6</v>
      </c>
      <c r="Q5" s="9" t="s">
        <v>7</v>
      </c>
      <c r="R5" s="9" t="s">
        <v>8</v>
      </c>
      <c r="S5" s="9" t="s">
        <v>9</v>
      </c>
      <c r="T5" s="9" t="s">
        <v>10</v>
      </c>
      <c r="U5" s="9" t="s">
        <v>11</v>
      </c>
      <c r="V5" s="9" t="s">
        <v>12</v>
      </c>
      <c r="W5" s="9" t="s">
        <v>13</v>
      </c>
      <c r="X5" s="9" t="s">
        <v>14</v>
      </c>
      <c r="Y5" s="9" t="s">
        <v>15</v>
      </c>
      <c r="Z5" s="9" t="s">
        <v>16</v>
      </c>
      <c r="AA5" s="9" t="s">
        <v>17</v>
      </c>
      <c r="AB5" s="9" t="s">
        <v>18</v>
      </c>
      <c r="AC5" s="9" t="s">
        <v>19</v>
      </c>
      <c r="AD5" s="9" t="s">
        <v>20</v>
      </c>
      <c r="AE5" s="9" t="s">
        <v>21</v>
      </c>
      <c r="AF5" s="9" t="s">
        <v>22</v>
      </c>
      <c r="AG5" s="9" t="s">
        <v>23</v>
      </c>
      <c r="AH5" s="9" t="s">
        <v>24</v>
      </c>
      <c r="AI5" s="9" t="s">
        <v>25</v>
      </c>
      <c r="AJ5" s="9" t="s">
        <v>26</v>
      </c>
      <c r="AK5" s="9" t="s">
        <v>27</v>
      </c>
      <c r="AL5" s="9" t="s">
        <v>28</v>
      </c>
      <c r="AM5" s="9" t="s">
        <v>29</v>
      </c>
      <c r="AN5" s="9" t="s">
        <v>30</v>
      </c>
      <c r="AO5" s="9" t="s">
        <v>31</v>
      </c>
      <c r="AP5" s="9" t="s">
        <v>32</v>
      </c>
      <c r="AQ5" s="9" t="s">
        <v>33</v>
      </c>
      <c r="AR5" s="9" t="s">
        <v>34</v>
      </c>
      <c r="AS5" s="9" t="s">
        <v>35</v>
      </c>
      <c r="AT5" s="9" t="s">
        <v>36</v>
      </c>
      <c r="AU5" s="9" t="s">
        <v>37</v>
      </c>
      <c r="AV5" s="9" t="s">
        <v>38</v>
      </c>
      <c r="AW5" s="9" t="s">
        <v>39</v>
      </c>
      <c r="AX5" s="9" t="s">
        <v>40</v>
      </c>
      <c r="AY5" s="9" t="s">
        <v>41</v>
      </c>
      <c r="AZ5" s="9" t="s">
        <v>42</v>
      </c>
      <c r="BA5" s="9" t="s">
        <v>43</v>
      </c>
      <c r="BB5" s="9" t="s">
        <v>44</v>
      </c>
      <c r="BC5" s="9" t="s">
        <v>45</v>
      </c>
      <c r="BD5" s="9" t="s">
        <v>46</v>
      </c>
      <c r="BE5" s="9" t="s">
        <v>47</v>
      </c>
      <c r="BF5" s="9" t="s">
        <v>48</v>
      </c>
      <c r="BG5" s="9" t="s">
        <v>49</v>
      </c>
      <c r="BH5" s="9" t="s">
        <v>50</v>
      </c>
      <c r="BI5" s="9" t="s">
        <v>51</v>
      </c>
      <c r="BJ5" s="9" t="s">
        <v>52</v>
      </c>
      <c r="BK5" s="9" t="s">
        <v>53</v>
      </c>
      <c r="BL5" s="9" t="s">
        <v>54</v>
      </c>
      <c r="BM5" s="9" t="s">
        <v>55</v>
      </c>
      <c r="BN5" s="9" t="s">
        <v>56</v>
      </c>
      <c r="BO5" s="9" t="s">
        <v>57</v>
      </c>
      <c r="BP5" s="9" t="s">
        <v>58</v>
      </c>
      <c r="BQ5" s="9" t="s">
        <v>59</v>
      </c>
      <c r="BR5" s="9" t="s">
        <v>60</v>
      </c>
      <c r="BS5" s="9" t="s">
        <v>61</v>
      </c>
      <c r="BT5" s="9" t="s">
        <v>62</v>
      </c>
      <c r="BU5" s="9" t="s">
        <v>63</v>
      </c>
      <c r="BV5" s="9" t="s">
        <v>64</v>
      </c>
      <c r="BW5" s="9" t="s">
        <v>65</v>
      </c>
      <c r="BX5" s="9" t="s">
        <v>66</v>
      </c>
      <c r="BY5" s="9" t="s">
        <v>67</v>
      </c>
      <c r="BZ5" s="9" t="s">
        <v>68</v>
      </c>
      <c r="CA5" s="9" t="s">
        <v>69</v>
      </c>
      <c r="CB5" s="9" t="s">
        <v>70</v>
      </c>
      <c r="CC5" s="9" t="s">
        <v>71</v>
      </c>
      <c r="CD5" s="9" t="s">
        <v>72</v>
      </c>
      <c r="CE5" s="9" t="s">
        <v>73</v>
      </c>
      <c r="CF5" s="9" t="s">
        <v>74</v>
      </c>
      <c r="CG5" s="9" t="s">
        <v>75</v>
      </c>
      <c r="CH5" s="9" t="s">
        <v>76</v>
      </c>
      <c r="CI5" s="9" t="s">
        <v>77</v>
      </c>
      <c r="CJ5" s="9" t="s">
        <v>78</v>
      </c>
      <c r="CK5" s="9" t="s">
        <v>79</v>
      </c>
      <c r="CL5" s="9" t="s">
        <v>80</v>
      </c>
      <c r="CM5" s="9" t="s">
        <v>81</v>
      </c>
      <c r="CN5" s="9" t="s">
        <v>82</v>
      </c>
      <c r="CO5" s="9" t="s">
        <v>83</v>
      </c>
      <c r="CP5" s="9" t="s">
        <v>84</v>
      </c>
      <c r="CQ5" s="9" t="s">
        <v>85</v>
      </c>
      <c r="CR5" s="9" t="s">
        <v>86</v>
      </c>
      <c r="CS5" s="9" t="s">
        <v>87</v>
      </c>
      <c r="CT5" s="9" t="s">
        <v>88</v>
      </c>
      <c r="CU5" s="9" t="s">
        <v>89</v>
      </c>
      <c r="CV5" s="9" t="s">
        <v>90</v>
      </c>
      <c r="CW5" s="9" t="s">
        <v>91</v>
      </c>
      <c r="CX5" s="9" t="s">
        <v>92</v>
      </c>
      <c r="CY5" s="9" t="s">
        <v>93</v>
      </c>
      <c r="CZ5" s="9" t="s">
        <v>94</v>
      </c>
      <c r="DA5" s="9" t="s">
        <v>95</v>
      </c>
      <c r="DB5" s="9" t="s">
        <v>96</v>
      </c>
      <c r="DC5" s="9" t="s">
        <v>97</v>
      </c>
      <c r="DD5" s="9" t="s">
        <v>98</v>
      </c>
      <c r="DE5" s="9" t="s">
        <v>99</v>
      </c>
      <c r="DF5" s="9" t="s">
        <v>100</v>
      </c>
      <c r="DG5" s="9" t="s">
        <v>101</v>
      </c>
      <c r="DH5" s="9" t="s">
        <v>102</v>
      </c>
      <c r="DI5" s="9" t="s">
        <v>103</v>
      </c>
      <c r="DJ5" s="9" t="s">
        <v>104</v>
      </c>
      <c r="DK5" s="9" t="s">
        <v>105</v>
      </c>
      <c r="DL5" s="9" t="s">
        <v>106</v>
      </c>
      <c r="DM5" s="9" t="s">
        <v>107</v>
      </c>
      <c r="DN5" s="9" t="s">
        <v>108</v>
      </c>
      <c r="DO5" s="9" t="s">
        <v>109</v>
      </c>
      <c r="DP5" s="9" t="s">
        <v>110</v>
      </c>
      <c r="DQ5" s="9" t="s">
        <v>111</v>
      </c>
      <c r="DR5" s="9" t="s">
        <v>112</v>
      </c>
      <c r="DS5" s="9" t="s">
        <v>113</v>
      </c>
      <c r="DT5" s="9" t="s">
        <v>114</v>
      </c>
      <c r="DU5" s="9" t="s">
        <v>115</v>
      </c>
      <c r="DV5" s="9" t="s">
        <v>116</v>
      </c>
      <c r="DW5" s="9" t="s">
        <v>117</v>
      </c>
      <c r="DX5" s="9" t="s">
        <v>118</v>
      </c>
      <c r="DY5" s="9" t="s">
        <v>119</v>
      </c>
      <c r="DZ5" s="9" t="s">
        <v>120</v>
      </c>
      <c r="EA5" s="9" t="s">
        <v>121</v>
      </c>
      <c r="EB5" s="9" t="s">
        <v>122</v>
      </c>
      <c r="EC5" s="9" t="s">
        <v>123</v>
      </c>
      <c r="ED5" s="9" t="s">
        <v>124</v>
      </c>
      <c r="EE5" s="9" t="s">
        <v>125</v>
      </c>
      <c r="EF5" s="9" t="s">
        <v>126</v>
      </c>
      <c r="EG5" s="9" t="s">
        <v>127</v>
      </c>
      <c r="EH5" s="9" t="s">
        <v>651</v>
      </c>
      <c r="EI5" s="9" t="s">
        <v>651</v>
      </c>
      <c r="EJ5" s="9" t="s">
        <v>651</v>
      </c>
      <c r="EK5" s="9" t="s">
        <v>651</v>
      </c>
      <c r="EL5" s="9" t="s">
        <v>651</v>
      </c>
      <c r="EM5" s="9" t="s">
        <v>651</v>
      </c>
      <c r="EN5" s="9" t="s">
        <v>651</v>
      </c>
      <c r="EO5" s="9" t="s">
        <v>651</v>
      </c>
      <c r="EP5" s="9" t="s">
        <v>651</v>
      </c>
      <c r="EQ5" s="9" t="s">
        <v>651</v>
      </c>
      <c r="ER5" s="9" t="s">
        <v>651</v>
      </c>
      <c r="ES5" s="9" t="s">
        <v>651</v>
      </c>
      <c r="ET5" s="9" t="s">
        <v>651</v>
      </c>
      <c r="EU5" s="9" t="s">
        <v>651</v>
      </c>
    </row>
    <row r="6" spans="1:160" x14ac:dyDescent="0.35">
      <c r="A6" s="4" t="s">
        <v>649</v>
      </c>
      <c r="B6" t="s">
        <v>128</v>
      </c>
      <c r="C6">
        <v>2</v>
      </c>
      <c r="D6" t="s">
        <v>129</v>
      </c>
      <c r="E6">
        <v>1</v>
      </c>
      <c r="F6">
        <v>-1</v>
      </c>
      <c r="G6">
        <v>-1</v>
      </c>
      <c r="H6">
        <v>0</v>
      </c>
      <c r="I6">
        <v>0</v>
      </c>
      <c r="J6">
        <v>1</v>
      </c>
      <c r="K6">
        <v>1</v>
      </c>
      <c r="L6">
        <v>1</v>
      </c>
      <c r="M6" s="9" t="s">
        <v>651</v>
      </c>
      <c r="N6" s="9" t="s">
        <v>651</v>
      </c>
      <c r="O6" s="9" t="s">
        <v>651</v>
      </c>
      <c r="P6" s="9" t="s">
        <v>651</v>
      </c>
      <c r="Q6" s="9" t="s">
        <v>651</v>
      </c>
      <c r="R6" s="9" t="s">
        <v>651</v>
      </c>
      <c r="S6" s="9" t="s">
        <v>651</v>
      </c>
      <c r="T6" s="9" t="s">
        <v>651</v>
      </c>
      <c r="U6" s="9" t="s">
        <v>651</v>
      </c>
      <c r="V6" s="9" t="s">
        <v>651</v>
      </c>
      <c r="W6" s="9" t="s">
        <v>651</v>
      </c>
      <c r="X6" s="9" t="s">
        <v>651</v>
      </c>
      <c r="Y6" s="9" t="s">
        <v>651</v>
      </c>
      <c r="Z6" s="9" t="s">
        <v>651</v>
      </c>
      <c r="AA6" s="9" t="s">
        <v>651</v>
      </c>
      <c r="AB6" s="9" t="s">
        <v>651</v>
      </c>
      <c r="AC6" s="9" t="s">
        <v>651</v>
      </c>
      <c r="AD6" s="9" t="s">
        <v>651</v>
      </c>
      <c r="AE6" s="9" t="s">
        <v>651</v>
      </c>
      <c r="AF6" s="9" t="s">
        <v>651</v>
      </c>
      <c r="AG6" s="9" t="s">
        <v>651</v>
      </c>
      <c r="AH6" s="9" t="s">
        <v>651</v>
      </c>
      <c r="AI6" s="9" t="s">
        <v>651</v>
      </c>
      <c r="AJ6" s="9" t="s">
        <v>651</v>
      </c>
      <c r="AK6" s="9" t="s">
        <v>651</v>
      </c>
      <c r="AL6" s="9" t="s">
        <v>651</v>
      </c>
      <c r="AM6" s="9" t="s">
        <v>651</v>
      </c>
      <c r="AN6" s="9" t="s">
        <v>651</v>
      </c>
      <c r="AO6" s="9" t="s">
        <v>651</v>
      </c>
      <c r="AP6" s="9" t="s">
        <v>651</v>
      </c>
      <c r="AQ6" s="9" t="s">
        <v>651</v>
      </c>
      <c r="AR6" s="9" t="s">
        <v>651</v>
      </c>
      <c r="AS6" s="9" t="s">
        <v>651</v>
      </c>
      <c r="AT6" s="9" t="s">
        <v>651</v>
      </c>
      <c r="AU6" s="9" t="s">
        <v>651</v>
      </c>
      <c r="AV6" s="9" t="s">
        <v>651</v>
      </c>
      <c r="AW6" s="9" t="s">
        <v>651</v>
      </c>
      <c r="AX6" s="9" t="s">
        <v>651</v>
      </c>
      <c r="AY6" s="9" t="s">
        <v>651</v>
      </c>
      <c r="AZ6" s="9" t="s">
        <v>651</v>
      </c>
      <c r="BA6" s="9" t="s">
        <v>651</v>
      </c>
      <c r="BB6" s="9" t="s">
        <v>651</v>
      </c>
      <c r="BC6" s="9" t="s">
        <v>651</v>
      </c>
      <c r="BD6" s="9" t="s">
        <v>651</v>
      </c>
      <c r="BE6" s="9" t="s">
        <v>651</v>
      </c>
      <c r="BF6" s="9" t="s">
        <v>651</v>
      </c>
      <c r="BG6" s="9" t="s">
        <v>651</v>
      </c>
      <c r="BH6" s="9" t="s">
        <v>651</v>
      </c>
      <c r="BI6" s="9" t="s">
        <v>651</v>
      </c>
      <c r="BJ6" s="9" t="s">
        <v>651</v>
      </c>
      <c r="BK6" s="9" t="s">
        <v>651</v>
      </c>
      <c r="BL6" s="9" t="s">
        <v>651</v>
      </c>
      <c r="BM6" s="9" t="s">
        <v>651</v>
      </c>
      <c r="BN6" s="9" t="s">
        <v>651</v>
      </c>
      <c r="BO6" s="9" t="s">
        <v>651</v>
      </c>
      <c r="BP6" s="9" t="s">
        <v>651</v>
      </c>
      <c r="BQ6" s="9" t="s">
        <v>651</v>
      </c>
      <c r="BR6" s="9" t="s">
        <v>651</v>
      </c>
      <c r="BS6" s="9" t="s">
        <v>651</v>
      </c>
      <c r="BT6" s="9" t="s">
        <v>651</v>
      </c>
      <c r="BU6" s="9" t="s">
        <v>651</v>
      </c>
      <c r="BV6" s="9" t="s">
        <v>651</v>
      </c>
      <c r="BW6" s="9" t="s">
        <v>651</v>
      </c>
      <c r="BX6" s="9" t="s">
        <v>651</v>
      </c>
      <c r="BY6" s="9" t="s">
        <v>651</v>
      </c>
      <c r="BZ6" s="9" t="s">
        <v>651</v>
      </c>
      <c r="CA6" s="9" t="s">
        <v>651</v>
      </c>
      <c r="CB6" s="9" t="s">
        <v>651</v>
      </c>
      <c r="CC6" s="9" t="s">
        <v>651</v>
      </c>
      <c r="CD6" s="9" t="s">
        <v>651</v>
      </c>
      <c r="CE6" s="9" t="s">
        <v>651</v>
      </c>
      <c r="CF6" s="9" t="s">
        <v>651</v>
      </c>
      <c r="CG6" s="9" t="s">
        <v>651</v>
      </c>
      <c r="CH6" s="9" t="s">
        <v>651</v>
      </c>
      <c r="CI6" s="9" t="s">
        <v>651</v>
      </c>
      <c r="CJ6" s="9" t="s">
        <v>651</v>
      </c>
      <c r="CK6" s="9" t="s">
        <v>651</v>
      </c>
      <c r="CL6" s="9" t="s">
        <v>651</v>
      </c>
      <c r="CM6" s="9" t="s">
        <v>651</v>
      </c>
      <c r="CN6" s="9" t="s">
        <v>651</v>
      </c>
      <c r="CO6" s="9" t="s">
        <v>651</v>
      </c>
      <c r="CP6" s="9" t="s">
        <v>651</v>
      </c>
      <c r="CQ6" s="9" t="s">
        <v>651</v>
      </c>
      <c r="CR6" s="9" t="s">
        <v>651</v>
      </c>
      <c r="CS6" s="9" t="s">
        <v>651</v>
      </c>
      <c r="CT6" s="9" t="s">
        <v>651</v>
      </c>
      <c r="CU6" s="9" t="s">
        <v>651</v>
      </c>
      <c r="CV6" s="9" t="s">
        <v>651</v>
      </c>
      <c r="CW6" s="9" t="s">
        <v>651</v>
      </c>
      <c r="CX6" s="9" t="s">
        <v>651</v>
      </c>
      <c r="CY6" s="9" t="s">
        <v>651</v>
      </c>
      <c r="CZ6" s="9" t="s">
        <v>651</v>
      </c>
      <c r="DA6" s="9" t="s">
        <v>651</v>
      </c>
      <c r="DB6" s="9" t="s">
        <v>651</v>
      </c>
      <c r="DC6" s="9" t="s">
        <v>651</v>
      </c>
      <c r="DD6" s="9" t="s">
        <v>651</v>
      </c>
      <c r="DE6" s="9" t="s">
        <v>651</v>
      </c>
      <c r="DF6" s="9" t="s">
        <v>651</v>
      </c>
      <c r="DG6" s="9" t="s">
        <v>651</v>
      </c>
      <c r="DH6" s="9" t="s">
        <v>651</v>
      </c>
      <c r="DI6" s="9" t="s">
        <v>651</v>
      </c>
      <c r="DJ6" s="9" t="s">
        <v>651</v>
      </c>
      <c r="DK6" s="9" t="s">
        <v>651</v>
      </c>
      <c r="DL6" s="9" t="s">
        <v>651</v>
      </c>
      <c r="DM6" s="9" t="s">
        <v>651</v>
      </c>
      <c r="DN6" s="9" t="s">
        <v>651</v>
      </c>
      <c r="DO6" s="9" t="s">
        <v>651</v>
      </c>
      <c r="DP6" s="9" t="s">
        <v>651</v>
      </c>
      <c r="DQ6" s="9" t="s">
        <v>651</v>
      </c>
      <c r="DR6" s="9" t="s">
        <v>651</v>
      </c>
      <c r="DS6" s="9" t="s">
        <v>651</v>
      </c>
      <c r="DT6" s="9" t="s">
        <v>651</v>
      </c>
      <c r="DU6" s="9" t="s">
        <v>651</v>
      </c>
      <c r="DV6" s="9" t="s">
        <v>651</v>
      </c>
      <c r="DW6" s="9" t="s">
        <v>651</v>
      </c>
      <c r="DX6" s="9" t="s">
        <v>651</v>
      </c>
      <c r="DY6" s="9" t="s">
        <v>651</v>
      </c>
      <c r="DZ6" s="9" t="s">
        <v>651</v>
      </c>
      <c r="EA6" s="9" t="s">
        <v>651</v>
      </c>
      <c r="EB6" s="9" t="s">
        <v>651</v>
      </c>
      <c r="EC6" s="9" t="s">
        <v>651</v>
      </c>
      <c r="ED6" s="9" t="s">
        <v>651</v>
      </c>
      <c r="EE6" s="9" t="s">
        <v>651</v>
      </c>
      <c r="EF6" s="9" t="s">
        <v>651</v>
      </c>
      <c r="EG6" s="9" t="s">
        <v>651</v>
      </c>
      <c r="EH6" s="9" t="s">
        <v>651</v>
      </c>
      <c r="EI6" s="9" t="s">
        <v>651</v>
      </c>
      <c r="EJ6" s="9" t="s">
        <v>651</v>
      </c>
      <c r="EK6" s="9" t="s">
        <v>651</v>
      </c>
      <c r="EL6" s="9" t="s">
        <v>651</v>
      </c>
      <c r="EM6" s="9" t="s">
        <v>651</v>
      </c>
      <c r="EN6" s="9" t="s">
        <v>651</v>
      </c>
      <c r="EO6" s="9" t="s">
        <v>651</v>
      </c>
      <c r="EP6" s="9" t="s">
        <v>651</v>
      </c>
      <c r="EQ6" s="9" t="s">
        <v>651</v>
      </c>
      <c r="ER6" s="9" t="s">
        <v>651</v>
      </c>
      <c r="ES6" s="9" t="s">
        <v>651</v>
      </c>
      <c r="ET6" s="9" t="s">
        <v>651</v>
      </c>
      <c r="EU6" s="9" t="s">
        <v>651</v>
      </c>
    </row>
    <row r="7" spans="1:160" x14ac:dyDescent="0.35">
      <c r="A7" s="4" t="s">
        <v>649</v>
      </c>
      <c r="B7" t="s">
        <v>130</v>
      </c>
      <c r="C7">
        <v>923</v>
      </c>
      <c r="D7" t="s">
        <v>131</v>
      </c>
      <c r="E7">
        <v>779</v>
      </c>
      <c r="F7">
        <v>0</v>
      </c>
      <c r="G7">
        <v>-1</v>
      </c>
      <c r="H7">
        <v>-1</v>
      </c>
      <c r="I7">
        <v>-1</v>
      </c>
      <c r="J7">
        <v>-1</v>
      </c>
      <c r="K7">
        <v>-1</v>
      </c>
      <c r="L7">
        <v>-1</v>
      </c>
      <c r="M7" s="9" t="s">
        <v>3</v>
      </c>
      <c r="N7" s="9" t="s">
        <v>10</v>
      </c>
      <c r="O7" s="9" t="s">
        <v>6</v>
      </c>
      <c r="P7" s="9" t="s">
        <v>11</v>
      </c>
      <c r="Q7" s="9" t="s">
        <v>5</v>
      </c>
      <c r="R7" s="9" t="s">
        <v>7</v>
      </c>
      <c r="S7" s="9" t="s">
        <v>4</v>
      </c>
      <c r="T7" s="9" t="s">
        <v>9</v>
      </c>
      <c r="U7" s="9" t="s">
        <v>8</v>
      </c>
      <c r="V7" s="9" t="s">
        <v>16</v>
      </c>
      <c r="W7" s="9" t="s">
        <v>18</v>
      </c>
      <c r="X7" s="9" t="s">
        <v>28</v>
      </c>
      <c r="Y7" s="9" t="s">
        <v>20</v>
      </c>
      <c r="Z7" s="9" t="s">
        <v>41</v>
      </c>
      <c r="AA7" s="9" t="s">
        <v>24</v>
      </c>
      <c r="AB7" s="9" t="s">
        <v>15</v>
      </c>
      <c r="AC7" s="9" t="s">
        <v>12</v>
      </c>
      <c r="AD7" s="9" t="s">
        <v>54</v>
      </c>
      <c r="AE7" s="9" t="s">
        <v>13</v>
      </c>
      <c r="AF7" s="9" t="s">
        <v>29</v>
      </c>
      <c r="AG7" s="9" t="s">
        <v>26</v>
      </c>
      <c r="AH7" s="9" t="s">
        <v>23</v>
      </c>
      <c r="AI7" s="9" t="s">
        <v>80</v>
      </c>
      <c r="AJ7" s="9" t="s">
        <v>73</v>
      </c>
      <c r="AK7" s="9" t="s">
        <v>78</v>
      </c>
      <c r="AL7" s="9" t="s">
        <v>22</v>
      </c>
      <c r="AM7" s="9" t="s">
        <v>14</v>
      </c>
      <c r="AN7" s="9" t="s">
        <v>39</v>
      </c>
      <c r="AO7" s="9" t="s">
        <v>132</v>
      </c>
      <c r="AP7" s="9" t="s">
        <v>31</v>
      </c>
      <c r="AQ7" s="9" t="s">
        <v>53</v>
      </c>
      <c r="AR7" s="9" t="s">
        <v>133</v>
      </c>
      <c r="AS7" s="9" t="s">
        <v>27</v>
      </c>
      <c r="AT7" s="9" t="s">
        <v>34</v>
      </c>
      <c r="AU7" s="9" t="s">
        <v>134</v>
      </c>
      <c r="AV7" s="9" t="s">
        <v>21</v>
      </c>
      <c r="AW7" s="9" t="s">
        <v>135</v>
      </c>
      <c r="AX7" s="9" t="s">
        <v>88</v>
      </c>
      <c r="AY7" s="9" t="s">
        <v>136</v>
      </c>
      <c r="AZ7" s="9" t="s">
        <v>59</v>
      </c>
      <c r="BA7" s="9" t="s">
        <v>19</v>
      </c>
      <c r="BB7" s="9" t="s">
        <v>137</v>
      </c>
      <c r="BC7" s="9" t="s">
        <v>47</v>
      </c>
      <c r="BD7" s="9" t="s">
        <v>138</v>
      </c>
      <c r="BE7" s="9" t="s">
        <v>139</v>
      </c>
      <c r="BF7" s="9" t="s">
        <v>140</v>
      </c>
      <c r="BG7" s="9" t="s">
        <v>81</v>
      </c>
      <c r="BH7" s="9" t="s">
        <v>91</v>
      </c>
      <c r="BI7" s="9" t="s">
        <v>33</v>
      </c>
      <c r="BJ7" s="9" t="s">
        <v>35</v>
      </c>
      <c r="BK7" s="9" t="s">
        <v>36</v>
      </c>
      <c r="BL7" s="9" t="s">
        <v>37</v>
      </c>
      <c r="BM7" s="9" t="s">
        <v>38</v>
      </c>
      <c r="BN7" s="9" t="s">
        <v>42</v>
      </c>
      <c r="BO7" s="9" t="s">
        <v>86</v>
      </c>
      <c r="BP7" s="9" t="s">
        <v>46</v>
      </c>
      <c r="BQ7" s="9" t="s">
        <v>141</v>
      </c>
      <c r="BR7" s="9" t="s">
        <v>66</v>
      </c>
      <c r="BS7" s="9" t="s">
        <v>142</v>
      </c>
      <c r="BT7" s="9" t="s">
        <v>143</v>
      </c>
      <c r="BU7" s="9" t="s">
        <v>144</v>
      </c>
      <c r="BV7" s="9" t="s">
        <v>145</v>
      </c>
      <c r="BW7" s="9" t="s">
        <v>71</v>
      </c>
      <c r="BX7" s="9" t="s">
        <v>44</v>
      </c>
      <c r="BY7" s="9" t="s">
        <v>146</v>
      </c>
      <c r="BZ7" s="9" t="s">
        <v>69</v>
      </c>
      <c r="CA7" s="9" t="s">
        <v>30</v>
      </c>
      <c r="CB7" s="9" t="s">
        <v>147</v>
      </c>
      <c r="CC7" s="9" t="s">
        <v>32</v>
      </c>
      <c r="CD7" s="9" t="s">
        <v>40</v>
      </c>
      <c r="CE7" s="9" t="s">
        <v>148</v>
      </c>
      <c r="CF7" s="9" t="s">
        <v>62</v>
      </c>
      <c r="CG7" s="9" t="s">
        <v>149</v>
      </c>
      <c r="CH7" s="9" t="s">
        <v>150</v>
      </c>
      <c r="CI7" s="9" t="s">
        <v>49</v>
      </c>
      <c r="CJ7" s="9" t="s">
        <v>151</v>
      </c>
      <c r="CK7" s="9" t="s">
        <v>152</v>
      </c>
      <c r="CL7" s="9" t="s">
        <v>48</v>
      </c>
      <c r="CM7" s="9" t="s">
        <v>153</v>
      </c>
      <c r="CN7" s="9" t="s">
        <v>154</v>
      </c>
      <c r="CO7" s="9" t="s">
        <v>155</v>
      </c>
      <c r="CP7" s="9" t="s">
        <v>52</v>
      </c>
      <c r="CQ7" s="9" t="s">
        <v>56</v>
      </c>
      <c r="CR7" s="9" t="s">
        <v>156</v>
      </c>
      <c r="CS7" s="9" t="s">
        <v>43</v>
      </c>
      <c r="CT7" s="9" t="s">
        <v>157</v>
      </c>
      <c r="CU7" s="9" t="s">
        <v>109</v>
      </c>
      <c r="CV7" s="9" t="s">
        <v>158</v>
      </c>
      <c r="CW7" s="9" t="s">
        <v>159</v>
      </c>
      <c r="CX7" s="9" t="s">
        <v>160</v>
      </c>
      <c r="CY7" s="9" t="s">
        <v>161</v>
      </c>
      <c r="CZ7" s="9" t="s">
        <v>162</v>
      </c>
      <c r="DA7" s="9" t="s">
        <v>51</v>
      </c>
      <c r="DB7" s="9" t="s">
        <v>72</v>
      </c>
      <c r="DC7" s="9" t="s">
        <v>163</v>
      </c>
      <c r="DD7" s="9" t="s">
        <v>164</v>
      </c>
      <c r="DE7" s="9" t="s">
        <v>77</v>
      </c>
      <c r="DF7" s="9" t="s">
        <v>50</v>
      </c>
      <c r="DG7" s="9" t="s">
        <v>75</v>
      </c>
      <c r="DH7" s="9" t="s">
        <v>63</v>
      </c>
      <c r="DI7" s="9" t="s">
        <v>165</v>
      </c>
      <c r="DJ7" s="9" t="s">
        <v>166</v>
      </c>
      <c r="DK7" s="9" t="s">
        <v>167</v>
      </c>
      <c r="DL7" s="9" t="s">
        <v>76</v>
      </c>
      <c r="DM7" s="9" t="s">
        <v>168</v>
      </c>
      <c r="DN7" s="9" t="s">
        <v>169</v>
      </c>
      <c r="DO7" s="9" t="s">
        <v>170</v>
      </c>
      <c r="DP7" s="9" t="s">
        <v>171</v>
      </c>
      <c r="DQ7" s="9" t="s">
        <v>74</v>
      </c>
      <c r="DR7" s="9" t="s">
        <v>172</v>
      </c>
      <c r="DS7" s="9" t="s">
        <v>173</v>
      </c>
      <c r="DT7" s="9" t="s">
        <v>174</v>
      </c>
      <c r="DU7" s="9" t="s">
        <v>175</v>
      </c>
      <c r="DV7" s="9" t="s">
        <v>93</v>
      </c>
      <c r="DW7" s="9" t="s">
        <v>70</v>
      </c>
      <c r="DX7" s="9" t="s">
        <v>176</v>
      </c>
      <c r="DY7" s="9" t="s">
        <v>177</v>
      </c>
      <c r="DZ7" s="9" t="s">
        <v>178</v>
      </c>
      <c r="EA7" s="9" t="s">
        <v>179</v>
      </c>
      <c r="EB7" s="9" t="s">
        <v>180</v>
      </c>
      <c r="EC7" s="9" t="s">
        <v>181</v>
      </c>
      <c r="ED7" s="9" t="s">
        <v>182</v>
      </c>
      <c r="EE7" s="9" t="s">
        <v>183</v>
      </c>
      <c r="EF7" s="9" t="s">
        <v>184</v>
      </c>
      <c r="EG7" s="9" t="s">
        <v>185</v>
      </c>
      <c r="EH7" s="9" t="s">
        <v>186</v>
      </c>
      <c r="EI7" s="9" t="s">
        <v>187</v>
      </c>
      <c r="EJ7" s="9" t="s">
        <v>61</v>
      </c>
      <c r="EK7" s="9" t="s">
        <v>188</v>
      </c>
      <c r="EL7" s="9" t="s">
        <v>79</v>
      </c>
      <c r="EM7" s="9" t="s">
        <v>189</v>
      </c>
      <c r="EN7" s="9" t="s">
        <v>190</v>
      </c>
      <c r="EO7" s="9" t="s">
        <v>191</v>
      </c>
      <c r="EP7" s="9" t="s">
        <v>192</v>
      </c>
      <c r="EQ7" s="9" t="s">
        <v>193</v>
      </c>
      <c r="ER7" s="9" t="s">
        <v>194</v>
      </c>
      <c r="ES7" s="9" t="s">
        <v>99</v>
      </c>
      <c r="ET7" s="9" t="s">
        <v>195</v>
      </c>
      <c r="EU7" s="9" t="s">
        <v>196</v>
      </c>
    </row>
    <row r="8" spans="1:160" x14ac:dyDescent="0.35">
      <c r="A8" s="4" t="s">
        <v>649</v>
      </c>
      <c r="B8" t="s">
        <v>197</v>
      </c>
      <c r="C8">
        <v>26</v>
      </c>
      <c r="D8" t="s">
        <v>198</v>
      </c>
      <c r="E8">
        <v>9</v>
      </c>
      <c r="F8">
        <v>0</v>
      </c>
      <c r="G8">
        <v>-1</v>
      </c>
      <c r="H8">
        <v>-1</v>
      </c>
      <c r="I8">
        <v>0</v>
      </c>
      <c r="J8">
        <v>0</v>
      </c>
      <c r="K8">
        <v>1</v>
      </c>
      <c r="L8">
        <v>1</v>
      </c>
      <c r="M8" s="9" t="s">
        <v>651</v>
      </c>
      <c r="N8" s="9" t="s">
        <v>651</v>
      </c>
      <c r="O8" s="9" t="s">
        <v>651</v>
      </c>
      <c r="P8" s="9" t="s">
        <v>651</v>
      </c>
      <c r="Q8" s="9" t="s">
        <v>651</v>
      </c>
      <c r="R8" s="9" t="s">
        <v>651</v>
      </c>
      <c r="S8" s="9" t="s">
        <v>651</v>
      </c>
      <c r="T8" s="9" t="s">
        <v>651</v>
      </c>
      <c r="U8" s="9" t="s">
        <v>651</v>
      </c>
      <c r="V8" s="9" t="s">
        <v>651</v>
      </c>
      <c r="W8" s="9" t="s">
        <v>651</v>
      </c>
      <c r="X8" s="9" t="s">
        <v>651</v>
      </c>
      <c r="Y8" s="9" t="s">
        <v>651</v>
      </c>
      <c r="Z8" s="9" t="s">
        <v>651</v>
      </c>
      <c r="AA8" s="9" t="s">
        <v>651</v>
      </c>
      <c r="AB8" s="9" t="s">
        <v>651</v>
      </c>
      <c r="AC8" s="9" t="s">
        <v>651</v>
      </c>
      <c r="AD8" s="9" t="s">
        <v>651</v>
      </c>
      <c r="AE8" s="9" t="s">
        <v>651</v>
      </c>
      <c r="AF8" s="9" t="s">
        <v>651</v>
      </c>
      <c r="AG8" s="9" t="s">
        <v>651</v>
      </c>
      <c r="AH8" s="9" t="s">
        <v>651</v>
      </c>
      <c r="AI8" s="9" t="s">
        <v>651</v>
      </c>
      <c r="AJ8" s="9" t="s">
        <v>651</v>
      </c>
      <c r="AK8" s="9" t="s">
        <v>651</v>
      </c>
      <c r="AL8" s="9" t="s">
        <v>651</v>
      </c>
      <c r="AM8" s="9" t="s">
        <v>651</v>
      </c>
      <c r="AN8" s="9" t="s">
        <v>651</v>
      </c>
      <c r="AO8" s="9" t="s">
        <v>651</v>
      </c>
      <c r="AP8" s="9" t="s">
        <v>651</v>
      </c>
      <c r="AQ8" s="9" t="s">
        <v>651</v>
      </c>
      <c r="AR8" s="9" t="s">
        <v>651</v>
      </c>
      <c r="AS8" s="9" t="s">
        <v>651</v>
      </c>
      <c r="AT8" s="9" t="s">
        <v>651</v>
      </c>
      <c r="AU8" s="9" t="s">
        <v>651</v>
      </c>
      <c r="AV8" s="9" t="s">
        <v>651</v>
      </c>
      <c r="AW8" s="9" t="s">
        <v>651</v>
      </c>
      <c r="AX8" s="9" t="s">
        <v>651</v>
      </c>
      <c r="AY8" s="9" t="s">
        <v>651</v>
      </c>
      <c r="AZ8" s="9" t="s">
        <v>651</v>
      </c>
      <c r="BA8" s="9" t="s">
        <v>651</v>
      </c>
      <c r="BB8" s="9" t="s">
        <v>651</v>
      </c>
      <c r="BC8" s="9" t="s">
        <v>651</v>
      </c>
      <c r="BD8" s="9" t="s">
        <v>651</v>
      </c>
      <c r="BE8" s="9" t="s">
        <v>651</v>
      </c>
      <c r="BF8" s="9" t="s">
        <v>651</v>
      </c>
      <c r="BG8" s="9" t="s">
        <v>651</v>
      </c>
      <c r="BH8" s="9" t="s">
        <v>651</v>
      </c>
      <c r="BI8" s="9" t="s">
        <v>651</v>
      </c>
      <c r="BJ8" s="9" t="s">
        <v>651</v>
      </c>
      <c r="BK8" s="9" t="s">
        <v>651</v>
      </c>
      <c r="BL8" s="9" t="s">
        <v>651</v>
      </c>
      <c r="BM8" s="9" t="s">
        <v>651</v>
      </c>
      <c r="BN8" s="9" t="s">
        <v>651</v>
      </c>
      <c r="BO8" s="9" t="s">
        <v>651</v>
      </c>
      <c r="BP8" s="9" t="s">
        <v>651</v>
      </c>
      <c r="BQ8" s="9" t="s">
        <v>651</v>
      </c>
      <c r="BR8" s="9" t="s">
        <v>651</v>
      </c>
      <c r="BS8" s="9" t="s">
        <v>651</v>
      </c>
      <c r="BT8" s="9" t="s">
        <v>651</v>
      </c>
      <c r="BU8" s="9" t="s">
        <v>651</v>
      </c>
      <c r="BV8" s="9" t="s">
        <v>651</v>
      </c>
      <c r="BW8" s="9" t="s">
        <v>651</v>
      </c>
      <c r="BX8" s="9" t="s">
        <v>651</v>
      </c>
      <c r="BY8" s="9" t="s">
        <v>651</v>
      </c>
      <c r="BZ8" s="9" t="s">
        <v>651</v>
      </c>
      <c r="CA8" s="9" t="s">
        <v>651</v>
      </c>
      <c r="CB8" s="9" t="s">
        <v>651</v>
      </c>
      <c r="CC8" s="9" t="s">
        <v>651</v>
      </c>
      <c r="CD8" s="9" t="s">
        <v>651</v>
      </c>
      <c r="CE8" s="9" t="s">
        <v>651</v>
      </c>
      <c r="CF8" s="9" t="s">
        <v>651</v>
      </c>
      <c r="CG8" s="9" t="s">
        <v>651</v>
      </c>
      <c r="CH8" s="9" t="s">
        <v>651</v>
      </c>
      <c r="CI8" s="9" t="s">
        <v>651</v>
      </c>
      <c r="CJ8" s="9" t="s">
        <v>651</v>
      </c>
      <c r="CK8" s="9" t="s">
        <v>651</v>
      </c>
      <c r="CL8" s="9" t="s">
        <v>651</v>
      </c>
      <c r="CM8" s="9" t="s">
        <v>651</v>
      </c>
      <c r="CN8" s="9" t="s">
        <v>651</v>
      </c>
      <c r="CO8" s="9" t="s">
        <v>651</v>
      </c>
      <c r="CP8" s="9" t="s">
        <v>651</v>
      </c>
      <c r="CQ8" s="9" t="s">
        <v>651</v>
      </c>
      <c r="CR8" s="9" t="s">
        <v>651</v>
      </c>
      <c r="CS8" s="9" t="s">
        <v>651</v>
      </c>
      <c r="CT8" s="9" t="s">
        <v>651</v>
      </c>
      <c r="CU8" s="9" t="s">
        <v>651</v>
      </c>
      <c r="CV8" s="9" t="s">
        <v>651</v>
      </c>
      <c r="CW8" s="9" t="s">
        <v>651</v>
      </c>
      <c r="CX8" s="9" t="s">
        <v>651</v>
      </c>
      <c r="CY8" s="9" t="s">
        <v>651</v>
      </c>
      <c r="CZ8" s="9" t="s">
        <v>651</v>
      </c>
      <c r="DA8" s="9" t="s">
        <v>651</v>
      </c>
      <c r="DB8" s="9" t="s">
        <v>651</v>
      </c>
      <c r="DC8" s="9" t="s">
        <v>651</v>
      </c>
      <c r="DD8" s="9" t="s">
        <v>651</v>
      </c>
      <c r="DE8" s="9" t="s">
        <v>651</v>
      </c>
      <c r="DF8" s="9" t="s">
        <v>651</v>
      </c>
      <c r="DG8" s="9" t="s">
        <v>651</v>
      </c>
      <c r="DH8" s="9" t="s">
        <v>651</v>
      </c>
      <c r="DI8" s="9" t="s">
        <v>651</v>
      </c>
      <c r="DJ8" s="9" t="s">
        <v>651</v>
      </c>
      <c r="DK8" s="9" t="s">
        <v>651</v>
      </c>
      <c r="DL8" s="9" t="s">
        <v>651</v>
      </c>
      <c r="DM8" s="9" t="s">
        <v>651</v>
      </c>
      <c r="DN8" s="9" t="s">
        <v>651</v>
      </c>
      <c r="DO8" s="9" t="s">
        <v>651</v>
      </c>
      <c r="DP8" s="9" t="s">
        <v>651</v>
      </c>
      <c r="DQ8" s="9" t="s">
        <v>651</v>
      </c>
      <c r="DR8" s="9" t="s">
        <v>651</v>
      </c>
      <c r="DS8" s="9" t="s">
        <v>651</v>
      </c>
      <c r="DT8" s="9" t="s">
        <v>651</v>
      </c>
      <c r="DU8" s="9" t="s">
        <v>651</v>
      </c>
      <c r="DV8" s="9" t="s">
        <v>651</v>
      </c>
      <c r="DW8" s="9" t="s">
        <v>651</v>
      </c>
      <c r="DX8" s="9" t="s">
        <v>651</v>
      </c>
      <c r="DY8" s="9" t="s">
        <v>651</v>
      </c>
      <c r="DZ8" s="9" t="s">
        <v>651</v>
      </c>
      <c r="EA8" s="9" t="s">
        <v>651</v>
      </c>
      <c r="EB8" s="9" t="s">
        <v>651</v>
      </c>
      <c r="EC8" s="9" t="s">
        <v>651</v>
      </c>
      <c r="ED8" s="9" t="s">
        <v>651</v>
      </c>
      <c r="EE8" s="9" t="s">
        <v>651</v>
      </c>
      <c r="EF8" s="9" t="s">
        <v>651</v>
      </c>
      <c r="EG8" s="9" t="s">
        <v>651</v>
      </c>
      <c r="EH8" s="9" t="s">
        <v>651</v>
      </c>
      <c r="EI8" s="9" t="s">
        <v>651</v>
      </c>
      <c r="EJ8" s="9" t="s">
        <v>651</v>
      </c>
      <c r="EK8" s="9" t="s">
        <v>651</v>
      </c>
      <c r="EL8" s="9" t="s">
        <v>651</v>
      </c>
      <c r="EM8" s="9" t="s">
        <v>651</v>
      </c>
      <c r="EN8" s="9" t="s">
        <v>651</v>
      </c>
      <c r="EO8" s="9" t="s">
        <v>651</v>
      </c>
      <c r="EP8" s="9" t="s">
        <v>651</v>
      </c>
      <c r="EQ8" s="9" t="s">
        <v>651</v>
      </c>
      <c r="ER8" s="9" t="s">
        <v>651</v>
      </c>
      <c r="ES8" s="9" t="s">
        <v>651</v>
      </c>
      <c r="ET8" s="9" t="s">
        <v>651</v>
      </c>
      <c r="EU8" s="9" t="s">
        <v>651</v>
      </c>
    </row>
    <row r="9" spans="1:160" x14ac:dyDescent="0.35">
      <c r="A9" s="4" t="s">
        <v>649</v>
      </c>
      <c r="B9" t="s">
        <v>199</v>
      </c>
      <c r="C9">
        <v>410</v>
      </c>
      <c r="D9" t="s">
        <v>200</v>
      </c>
      <c r="E9">
        <v>309</v>
      </c>
      <c r="F9">
        <v>0</v>
      </c>
      <c r="G9">
        <v>0</v>
      </c>
      <c r="H9">
        <v>-1</v>
      </c>
      <c r="I9">
        <v>-1</v>
      </c>
      <c r="J9">
        <v>-1</v>
      </c>
      <c r="K9">
        <v>-1</v>
      </c>
      <c r="L9">
        <v>-1</v>
      </c>
      <c r="M9" s="9" t="s">
        <v>5</v>
      </c>
      <c r="N9" s="9" t="s">
        <v>10</v>
      </c>
      <c r="O9" s="9" t="s">
        <v>4</v>
      </c>
      <c r="P9" s="9" t="s">
        <v>28</v>
      </c>
      <c r="Q9" s="9" t="s">
        <v>7</v>
      </c>
      <c r="R9" s="9" t="s">
        <v>16</v>
      </c>
      <c r="S9" s="9" t="s">
        <v>3</v>
      </c>
      <c r="T9" s="9" t="s">
        <v>31</v>
      </c>
      <c r="U9" s="9" t="s">
        <v>6</v>
      </c>
      <c r="V9" s="9" t="s">
        <v>11</v>
      </c>
      <c r="W9" s="9" t="s">
        <v>133</v>
      </c>
      <c r="X9" s="9" t="s">
        <v>86</v>
      </c>
      <c r="Y9" s="9" t="s">
        <v>13</v>
      </c>
      <c r="Z9" s="9" t="s">
        <v>135</v>
      </c>
      <c r="AA9" s="9" t="s">
        <v>24</v>
      </c>
      <c r="AB9" s="9" t="s">
        <v>12</v>
      </c>
      <c r="AC9" s="9" t="s">
        <v>15</v>
      </c>
      <c r="AD9" s="9" t="s">
        <v>54</v>
      </c>
      <c r="AE9" s="9" t="s">
        <v>41</v>
      </c>
      <c r="AF9" s="9" t="s">
        <v>8</v>
      </c>
      <c r="AG9" s="9" t="s">
        <v>43</v>
      </c>
      <c r="AH9" s="9" t="s">
        <v>50</v>
      </c>
      <c r="AI9" s="9" t="s">
        <v>23</v>
      </c>
      <c r="AJ9" s="9" t="s">
        <v>18</v>
      </c>
      <c r="AK9" s="9" t="s">
        <v>26</v>
      </c>
      <c r="AL9" s="9" t="s">
        <v>14</v>
      </c>
      <c r="AM9" s="9" t="s">
        <v>194</v>
      </c>
      <c r="AN9" s="9" t="s">
        <v>136</v>
      </c>
      <c r="AO9" s="9" t="s">
        <v>22</v>
      </c>
      <c r="AP9" s="9" t="s">
        <v>29</v>
      </c>
      <c r="AQ9" s="9" t="s">
        <v>20</v>
      </c>
      <c r="AR9" s="9" t="s">
        <v>53</v>
      </c>
      <c r="AS9" s="9" t="s">
        <v>9</v>
      </c>
      <c r="AT9" s="9" t="s">
        <v>21</v>
      </c>
      <c r="AU9" s="9" t="s">
        <v>173</v>
      </c>
      <c r="AV9" s="9" t="s">
        <v>25</v>
      </c>
      <c r="AW9" s="9" t="s">
        <v>201</v>
      </c>
      <c r="AX9" s="9" t="s">
        <v>59</v>
      </c>
      <c r="AY9" s="9" t="s">
        <v>202</v>
      </c>
      <c r="AZ9" s="9" t="s">
        <v>88</v>
      </c>
      <c r="BA9" s="9" t="s">
        <v>203</v>
      </c>
      <c r="BB9" s="9" t="s">
        <v>204</v>
      </c>
      <c r="BC9" s="9" t="s">
        <v>134</v>
      </c>
      <c r="BD9" s="9" t="s">
        <v>205</v>
      </c>
      <c r="BE9" s="9" t="s">
        <v>73</v>
      </c>
      <c r="BF9" s="9" t="s">
        <v>132</v>
      </c>
      <c r="BG9" s="9" t="s">
        <v>206</v>
      </c>
      <c r="BH9" s="9" t="s">
        <v>76</v>
      </c>
      <c r="BI9" s="9" t="s">
        <v>207</v>
      </c>
      <c r="BJ9" s="9" t="s">
        <v>48</v>
      </c>
      <c r="BK9" s="9" t="s">
        <v>208</v>
      </c>
      <c r="BL9" s="9" t="s">
        <v>80</v>
      </c>
      <c r="BM9" s="9" t="s">
        <v>209</v>
      </c>
      <c r="BN9" s="9" t="s">
        <v>91</v>
      </c>
      <c r="BO9" s="9" t="s">
        <v>143</v>
      </c>
      <c r="BP9" s="9" t="s">
        <v>210</v>
      </c>
      <c r="BQ9" s="9" t="s">
        <v>172</v>
      </c>
      <c r="BR9" s="9" t="s">
        <v>211</v>
      </c>
      <c r="BS9" s="9" t="s">
        <v>212</v>
      </c>
      <c r="BT9" s="9" t="s">
        <v>213</v>
      </c>
      <c r="BU9" s="9" t="s">
        <v>651</v>
      </c>
      <c r="BV9" s="9" t="s">
        <v>651</v>
      </c>
      <c r="BW9" s="9" t="s">
        <v>651</v>
      </c>
      <c r="BX9" s="9" t="s">
        <v>651</v>
      </c>
      <c r="BY9" s="9" t="s">
        <v>651</v>
      </c>
      <c r="BZ9" s="9" t="s">
        <v>651</v>
      </c>
      <c r="CA9" s="9" t="s">
        <v>651</v>
      </c>
      <c r="CB9" s="9" t="s">
        <v>651</v>
      </c>
      <c r="CC9" s="9" t="s">
        <v>651</v>
      </c>
      <c r="CD9" s="9" t="s">
        <v>651</v>
      </c>
      <c r="CE9" s="9" t="s">
        <v>651</v>
      </c>
      <c r="CF9" s="9" t="s">
        <v>651</v>
      </c>
      <c r="CG9" s="9" t="s">
        <v>651</v>
      </c>
      <c r="CH9" s="9" t="s">
        <v>651</v>
      </c>
      <c r="CI9" s="9" t="s">
        <v>651</v>
      </c>
      <c r="CJ9" s="9" t="s">
        <v>651</v>
      </c>
      <c r="CK9" s="9" t="s">
        <v>651</v>
      </c>
      <c r="CL9" s="9" t="s">
        <v>651</v>
      </c>
      <c r="CM9" s="9" t="s">
        <v>651</v>
      </c>
      <c r="CN9" s="9" t="s">
        <v>651</v>
      </c>
      <c r="CO9" s="9" t="s">
        <v>651</v>
      </c>
      <c r="CP9" s="9" t="s">
        <v>651</v>
      </c>
      <c r="CQ9" s="9" t="s">
        <v>651</v>
      </c>
      <c r="CR9" s="9" t="s">
        <v>651</v>
      </c>
      <c r="CS9" s="9" t="s">
        <v>651</v>
      </c>
      <c r="CT9" s="9" t="s">
        <v>651</v>
      </c>
      <c r="CU9" s="9" t="s">
        <v>651</v>
      </c>
      <c r="CV9" s="9" t="s">
        <v>651</v>
      </c>
      <c r="CW9" s="9" t="s">
        <v>651</v>
      </c>
      <c r="CX9" s="9" t="s">
        <v>651</v>
      </c>
      <c r="CY9" s="9" t="s">
        <v>651</v>
      </c>
      <c r="CZ9" s="9" t="s">
        <v>651</v>
      </c>
      <c r="DA9" s="9" t="s">
        <v>651</v>
      </c>
      <c r="DB9" s="9" t="s">
        <v>651</v>
      </c>
      <c r="DC9" s="9" t="s">
        <v>651</v>
      </c>
      <c r="DD9" s="9" t="s">
        <v>651</v>
      </c>
      <c r="DE9" s="9" t="s">
        <v>651</v>
      </c>
      <c r="DF9" s="9" t="s">
        <v>651</v>
      </c>
      <c r="DG9" s="9" t="s">
        <v>651</v>
      </c>
      <c r="DH9" s="9" t="s">
        <v>651</v>
      </c>
      <c r="DI9" s="9" t="s">
        <v>651</v>
      </c>
      <c r="DJ9" s="9" t="s">
        <v>651</v>
      </c>
      <c r="DK9" s="9" t="s">
        <v>651</v>
      </c>
      <c r="DL9" s="9" t="s">
        <v>651</v>
      </c>
      <c r="DM9" s="9" t="s">
        <v>651</v>
      </c>
      <c r="DN9" s="9" t="s">
        <v>651</v>
      </c>
      <c r="DO9" s="9" t="s">
        <v>651</v>
      </c>
      <c r="DP9" s="9" t="s">
        <v>651</v>
      </c>
      <c r="DQ9" s="9" t="s">
        <v>651</v>
      </c>
      <c r="DR9" s="9" t="s">
        <v>651</v>
      </c>
      <c r="DS9" s="9" t="s">
        <v>651</v>
      </c>
      <c r="DT9" s="9" t="s">
        <v>651</v>
      </c>
      <c r="DU9" s="9" t="s">
        <v>651</v>
      </c>
      <c r="DV9" s="9" t="s">
        <v>651</v>
      </c>
      <c r="DW9" s="9" t="s">
        <v>651</v>
      </c>
      <c r="DX9" s="9" t="s">
        <v>651</v>
      </c>
      <c r="DY9" s="9" t="s">
        <v>651</v>
      </c>
      <c r="DZ9" s="9" t="s">
        <v>651</v>
      </c>
      <c r="EA9" s="9" t="s">
        <v>651</v>
      </c>
      <c r="EB9" s="9" t="s">
        <v>651</v>
      </c>
      <c r="EC9" s="9" t="s">
        <v>651</v>
      </c>
      <c r="ED9" s="9" t="s">
        <v>651</v>
      </c>
      <c r="EE9" s="9" t="s">
        <v>651</v>
      </c>
      <c r="EF9" s="9" t="s">
        <v>651</v>
      </c>
      <c r="EG9" s="9" t="s">
        <v>651</v>
      </c>
      <c r="EH9" s="9" t="s">
        <v>651</v>
      </c>
      <c r="EI9" s="9" t="s">
        <v>651</v>
      </c>
      <c r="EJ9" s="9" t="s">
        <v>651</v>
      </c>
      <c r="EK9" s="9" t="s">
        <v>651</v>
      </c>
      <c r="EL9" s="9" t="s">
        <v>651</v>
      </c>
      <c r="EM9" s="9" t="s">
        <v>651</v>
      </c>
      <c r="EN9" s="9" t="s">
        <v>651</v>
      </c>
      <c r="EO9" s="9" t="s">
        <v>651</v>
      </c>
      <c r="EP9" s="9" t="s">
        <v>651</v>
      </c>
      <c r="EQ9" s="9" t="s">
        <v>651</v>
      </c>
      <c r="ER9" s="9" t="s">
        <v>651</v>
      </c>
      <c r="ES9" s="9" t="s">
        <v>651</v>
      </c>
      <c r="ET9" s="9" t="s">
        <v>651</v>
      </c>
      <c r="EU9" s="9" t="s">
        <v>651</v>
      </c>
    </row>
    <row r="10" spans="1:160" x14ac:dyDescent="0.35">
      <c r="A10" s="4" t="s">
        <v>649</v>
      </c>
      <c r="B10" t="s">
        <v>214</v>
      </c>
      <c r="C10">
        <v>7</v>
      </c>
      <c r="D10" t="s">
        <v>215</v>
      </c>
      <c r="E10">
        <v>3</v>
      </c>
      <c r="F10">
        <v>0</v>
      </c>
      <c r="G10">
        <v>0</v>
      </c>
      <c r="H10">
        <v>-1</v>
      </c>
      <c r="I10">
        <v>0</v>
      </c>
      <c r="J10">
        <v>0</v>
      </c>
      <c r="K10">
        <v>1</v>
      </c>
      <c r="L10">
        <v>1</v>
      </c>
      <c r="M10" s="9" t="s">
        <v>651</v>
      </c>
      <c r="N10" s="9" t="s">
        <v>651</v>
      </c>
      <c r="O10" s="9" t="s">
        <v>651</v>
      </c>
      <c r="P10" s="9" t="s">
        <v>651</v>
      </c>
      <c r="Q10" s="9" t="s">
        <v>651</v>
      </c>
      <c r="R10" s="9" t="s">
        <v>651</v>
      </c>
      <c r="S10" s="9" t="s">
        <v>651</v>
      </c>
      <c r="T10" s="9" t="s">
        <v>651</v>
      </c>
      <c r="U10" s="9" t="s">
        <v>651</v>
      </c>
      <c r="V10" s="9" t="s">
        <v>651</v>
      </c>
      <c r="W10" s="9" t="s">
        <v>651</v>
      </c>
      <c r="X10" s="9" t="s">
        <v>651</v>
      </c>
      <c r="Y10" s="9" t="s">
        <v>651</v>
      </c>
      <c r="Z10" s="9" t="s">
        <v>651</v>
      </c>
      <c r="AA10" s="9" t="s">
        <v>651</v>
      </c>
      <c r="AB10" s="9" t="s">
        <v>651</v>
      </c>
      <c r="AC10" s="9" t="s">
        <v>651</v>
      </c>
      <c r="AD10" s="9" t="s">
        <v>651</v>
      </c>
      <c r="AE10" s="9" t="s">
        <v>651</v>
      </c>
      <c r="AF10" s="9" t="s">
        <v>651</v>
      </c>
      <c r="AG10" s="9" t="s">
        <v>651</v>
      </c>
      <c r="AH10" s="9" t="s">
        <v>651</v>
      </c>
      <c r="AI10" s="9" t="s">
        <v>651</v>
      </c>
      <c r="AJ10" s="9" t="s">
        <v>651</v>
      </c>
      <c r="AK10" s="9" t="s">
        <v>651</v>
      </c>
      <c r="AL10" s="9" t="s">
        <v>651</v>
      </c>
      <c r="AM10" s="9" t="s">
        <v>651</v>
      </c>
      <c r="AN10" s="9" t="s">
        <v>651</v>
      </c>
      <c r="AO10" s="9" t="s">
        <v>651</v>
      </c>
      <c r="AP10" s="9" t="s">
        <v>651</v>
      </c>
      <c r="AQ10" s="9" t="s">
        <v>651</v>
      </c>
      <c r="AR10" s="9" t="s">
        <v>651</v>
      </c>
      <c r="AS10" s="9" t="s">
        <v>651</v>
      </c>
      <c r="AT10" s="9" t="s">
        <v>651</v>
      </c>
      <c r="AU10" s="9" t="s">
        <v>651</v>
      </c>
      <c r="AV10" s="9" t="s">
        <v>651</v>
      </c>
      <c r="AW10" s="9" t="s">
        <v>651</v>
      </c>
      <c r="AX10" s="9" t="s">
        <v>651</v>
      </c>
      <c r="AY10" s="9" t="s">
        <v>651</v>
      </c>
      <c r="AZ10" s="9" t="s">
        <v>651</v>
      </c>
      <c r="BA10" s="9" t="s">
        <v>651</v>
      </c>
      <c r="BB10" s="9" t="s">
        <v>651</v>
      </c>
      <c r="BC10" s="9" t="s">
        <v>651</v>
      </c>
      <c r="BD10" s="9" t="s">
        <v>651</v>
      </c>
      <c r="BE10" s="9" t="s">
        <v>651</v>
      </c>
      <c r="BF10" s="9" t="s">
        <v>651</v>
      </c>
      <c r="BG10" s="9" t="s">
        <v>651</v>
      </c>
      <c r="BH10" s="9" t="s">
        <v>651</v>
      </c>
      <c r="BI10" s="9" t="s">
        <v>651</v>
      </c>
      <c r="BJ10" s="9" t="s">
        <v>651</v>
      </c>
      <c r="BK10" s="9" t="s">
        <v>651</v>
      </c>
      <c r="BL10" s="9" t="s">
        <v>651</v>
      </c>
      <c r="BM10" s="9" t="s">
        <v>651</v>
      </c>
      <c r="BN10" s="9" t="s">
        <v>651</v>
      </c>
      <c r="BO10" s="9" t="s">
        <v>651</v>
      </c>
      <c r="BP10" s="9" t="s">
        <v>651</v>
      </c>
      <c r="BQ10" s="9" t="s">
        <v>651</v>
      </c>
      <c r="BR10" s="9" t="s">
        <v>651</v>
      </c>
      <c r="BS10" s="9" t="s">
        <v>651</v>
      </c>
      <c r="BT10" s="9" t="s">
        <v>651</v>
      </c>
      <c r="BU10" s="9" t="s">
        <v>651</v>
      </c>
      <c r="BV10" s="9" t="s">
        <v>651</v>
      </c>
      <c r="BW10" s="9" t="s">
        <v>651</v>
      </c>
      <c r="BX10" s="9" t="s">
        <v>651</v>
      </c>
      <c r="BY10" s="9" t="s">
        <v>651</v>
      </c>
      <c r="BZ10" s="9" t="s">
        <v>651</v>
      </c>
      <c r="CA10" s="9" t="s">
        <v>651</v>
      </c>
      <c r="CB10" s="9" t="s">
        <v>651</v>
      </c>
      <c r="CC10" s="9" t="s">
        <v>651</v>
      </c>
      <c r="CD10" s="9" t="s">
        <v>651</v>
      </c>
      <c r="CE10" s="9" t="s">
        <v>651</v>
      </c>
      <c r="CF10" s="9" t="s">
        <v>651</v>
      </c>
      <c r="CG10" s="9" t="s">
        <v>651</v>
      </c>
      <c r="CH10" s="9" t="s">
        <v>651</v>
      </c>
      <c r="CI10" s="9" t="s">
        <v>651</v>
      </c>
      <c r="CJ10" s="9" t="s">
        <v>651</v>
      </c>
      <c r="CK10" s="9" t="s">
        <v>651</v>
      </c>
      <c r="CL10" s="9" t="s">
        <v>651</v>
      </c>
      <c r="CM10" s="9" t="s">
        <v>651</v>
      </c>
      <c r="CN10" s="9" t="s">
        <v>651</v>
      </c>
      <c r="CO10" s="9" t="s">
        <v>651</v>
      </c>
      <c r="CP10" s="9" t="s">
        <v>651</v>
      </c>
      <c r="CQ10" s="9" t="s">
        <v>651</v>
      </c>
      <c r="CR10" s="9" t="s">
        <v>651</v>
      </c>
      <c r="CS10" s="9" t="s">
        <v>651</v>
      </c>
      <c r="CT10" s="9" t="s">
        <v>651</v>
      </c>
      <c r="CU10" s="9" t="s">
        <v>651</v>
      </c>
      <c r="CV10" s="9" t="s">
        <v>651</v>
      </c>
      <c r="CW10" s="9" t="s">
        <v>651</v>
      </c>
      <c r="CX10" s="9" t="s">
        <v>651</v>
      </c>
      <c r="CY10" s="9" t="s">
        <v>651</v>
      </c>
      <c r="CZ10" s="9" t="s">
        <v>651</v>
      </c>
      <c r="DA10" s="9" t="s">
        <v>651</v>
      </c>
      <c r="DB10" s="9" t="s">
        <v>651</v>
      </c>
      <c r="DC10" s="9" t="s">
        <v>651</v>
      </c>
      <c r="DD10" s="9" t="s">
        <v>651</v>
      </c>
      <c r="DE10" s="9" t="s">
        <v>651</v>
      </c>
      <c r="DF10" s="9" t="s">
        <v>651</v>
      </c>
      <c r="DG10" s="9" t="s">
        <v>651</v>
      </c>
      <c r="DH10" s="9" t="s">
        <v>651</v>
      </c>
      <c r="DI10" s="9" t="s">
        <v>651</v>
      </c>
      <c r="DJ10" s="9" t="s">
        <v>651</v>
      </c>
      <c r="DK10" s="9" t="s">
        <v>651</v>
      </c>
      <c r="DL10" s="9" t="s">
        <v>651</v>
      </c>
      <c r="DM10" s="9" t="s">
        <v>651</v>
      </c>
      <c r="DN10" s="9" t="s">
        <v>651</v>
      </c>
      <c r="DO10" s="9" t="s">
        <v>651</v>
      </c>
      <c r="DP10" s="9" t="s">
        <v>651</v>
      </c>
      <c r="DQ10" s="9" t="s">
        <v>651</v>
      </c>
      <c r="DR10" s="9" t="s">
        <v>651</v>
      </c>
      <c r="DS10" s="9" t="s">
        <v>651</v>
      </c>
      <c r="DT10" s="9" t="s">
        <v>651</v>
      </c>
      <c r="DU10" s="9" t="s">
        <v>651</v>
      </c>
      <c r="DV10" s="9" t="s">
        <v>651</v>
      </c>
      <c r="DW10" s="9" t="s">
        <v>651</v>
      </c>
      <c r="DX10" s="9" t="s">
        <v>651</v>
      </c>
      <c r="DY10" s="9" t="s">
        <v>651</v>
      </c>
      <c r="DZ10" s="9" t="s">
        <v>651</v>
      </c>
      <c r="EA10" s="9" t="s">
        <v>651</v>
      </c>
      <c r="EB10" s="9" t="s">
        <v>651</v>
      </c>
      <c r="EC10" s="9" t="s">
        <v>651</v>
      </c>
      <c r="ED10" s="9" t="s">
        <v>651</v>
      </c>
      <c r="EE10" s="9" t="s">
        <v>651</v>
      </c>
      <c r="EF10" s="9" t="s">
        <v>651</v>
      </c>
      <c r="EG10" s="9" t="s">
        <v>651</v>
      </c>
      <c r="EH10" s="9" t="s">
        <v>651</v>
      </c>
      <c r="EI10" s="9" t="s">
        <v>651</v>
      </c>
      <c r="EJ10" s="9" t="s">
        <v>651</v>
      </c>
      <c r="EK10" s="9" t="s">
        <v>651</v>
      </c>
      <c r="EL10" s="9" t="s">
        <v>651</v>
      </c>
      <c r="EM10" s="9" t="s">
        <v>651</v>
      </c>
      <c r="EN10" s="9" t="s">
        <v>651</v>
      </c>
      <c r="EO10" s="9" t="s">
        <v>651</v>
      </c>
      <c r="EP10" s="9" t="s">
        <v>651</v>
      </c>
      <c r="EQ10" s="9" t="s">
        <v>651</v>
      </c>
      <c r="ER10" s="9" t="s">
        <v>651</v>
      </c>
      <c r="ES10" s="9" t="s">
        <v>651</v>
      </c>
      <c r="ET10" s="9" t="s">
        <v>651</v>
      </c>
      <c r="EU10" s="9" t="s">
        <v>651</v>
      </c>
    </row>
    <row r="11" spans="1:160" x14ac:dyDescent="0.35">
      <c r="A11" s="4" t="s">
        <v>649</v>
      </c>
      <c r="B11" t="s">
        <v>216</v>
      </c>
      <c r="C11">
        <v>228</v>
      </c>
      <c r="D11" t="s">
        <v>217</v>
      </c>
      <c r="E11">
        <v>158</v>
      </c>
      <c r="F11">
        <v>0</v>
      </c>
      <c r="G11">
        <v>0</v>
      </c>
      <c r="H11">
        <v>0</v>
      </c>
      <c r="I11">
        <v>-1</v>
      </c>
      <c r="J11">
        <v>-1</v>
      </c>
      <c r="K11">
        <v>-1</v>
      </c>
      <c r="L11">
        <v>-1</v>
      </c>
      <c r="M11" s="9" t="s">
        <v>5</v>
      </c>
      <c r="N11" s="9" t="s">
        <v>12</v>
      </c>
      <c r="O11" s="9" t="s">
        <v>18</v>
      </c>
      <c r="P11" s="9" t="s">
        <v>13</v>
      </c>
      <c r="Q11" s="9" t="s">
        <v>133</v>
      </c>
      <c r="R11" s="9" t="s">
        <v>50</v>
      </c>
      <c r="S11" s="9" t="s">
        <v>10</v>
      </c>
      <c r="T11" s="9" t="s">
        <v>6</v>
      </c>
      <c r="U11" s="9" t="s">
        <v>135</v>
      </c>
      <c r="V11" s="9" t="s">
        <v>14</v>
      </c>
      <c r="W11" s="9" t="s">
        <v>28</v>
      </c>
      <c r="X11" s="9" t="s">
        <v>4</v>
      </c>
      <c r="Y11" s="9" t="s">
        <v>86</v>
      </c>
      <c r="Z11" s="9" t="s">
        <v>29</v>
      </c>
      <c r="AA11" s="9" t="s">
        <v>48</v>
      </c>
      <c r="AB11" s="9" t="s">
        <v>20</v>
      </c>
      <c r="AC11" s="9" t="s">
        <v>43</v>
      </c>
      <c r="AD11" s="9" t="s">
        <v>194</v>
      </c>
      <c r="AE11" s="9" t="s">
        <v>3</v>
      </c>
      <c r="AF11" s="9" t="s">
        <v>7</v>
      </c>
      <c r="AG11" s="9" t="s">
        <v>8</v>
      </c>
      <c r="AH11" s="9" t="s">
        <v>31</v>
      </c>
      <c r="AI11" s="9" t="s">
        <v>27</v>
      </c>
      <c r="AJ11" s="9" t="s">
        <v>218</v>
      </c>
      <c r="AK11" s="9" t="s">
        <v>219</v>
      </c>
      <c r="AL11" s="9" t="s">
        <v>220</v>
      </c>
      <c r="AM11" s="9" t="s">
        <v>221</v>
      </c>
      <c r="AN11" s="9" t="s">
        <v>41</v>
      </c>
      <c r="AO11" s="9" t="s">
        <v>15</v>
      </c>
      <c r="AP11" s="9" t="s">
        <v>11</v>
      </c>
      <c r="AQ11" s="9" t="s">
        <v>53</v>
      </c>
      <c r="AR11" s="9" t="s">
        <v>54</v>
      </c>
      <c r="AS11" s="9" t="s">
        <v>132</v>
      </c>
      <c r="AT11" s="9" t="s">
        <v>222</v>
      </c>
      <c r="AU11" s="9" t="s">
        <v>223</v>
      </c>
      <c r="AV11" s="9" t="s">
        <v>56</v>
      </c>
      <c r="AW11" s="9" t="s">
        <v>224</v>
      </c>
      <c r="AX11" s="9" t="s">
        <v>32</v>
      </c>
      <c r="AY11" s="9" t="s">
        <v>24</v>
      </c>
      <c r="AZ11" s="9" t="s">
        <v>141</v>
      </c>
      <c r="BA11" s="9" t="s">
        <v>91</v>
      </c>
      <c r="BB11" s="9" t="s">
        <v>651</v>
      </c>
      <c r="BC11" s="9" t="s">
        <v>651</v>
      </c>
      <c r="BD11" s="9" t="s">
        <v>651</v>
      </c>
      <c r="BE11" s="9" t="s">
        <v>651</v>
      </c>
      <c r="BF11" s="9" t="s">
        <v>651</v>
      </c>
      <c r="BG11" s="9" t="s">
        <v>651</v>
      </c>
      <c r="BH11" s="9" t="s">
        <v>651</v>
      </c>
      <c r="BI11" s="9" t="s">
        <v>651</v>
      </c>
      <c r="BJ11" s="9" t="s">
        <v>651</v>
      </c>
      <c r="BK11" s="9" t="s">
        <v>651</v>
      </c>
      <c r="BL11" s="9" t="s">
        <v>651</v>
      </c>
      <c r="BM11" s="9" t="s">
        <v>651</v>
      </c>
      <c r="BN11" s="9" t="s">
        <v>651</v>
      </c>
      <c r="BO11" s="9" t="s">
        <v>651</v>
      </c>
      <c r="BP11" s="9" t="s">
        <v>651</v>
      </c>
      <c r="BQ11" s="9" t="s">
        <v>651</v>
      </c>
      <c r="BR11" s="9" t="s">
        <v>651</v>
      </c>
      <c r="BS11" s="9" t="s">
        <v>651</v>
      </c>
      <c r="BT11" s="9" t="s">
        <v>651</v>
      </c>
      <c r="BU11" s="9" t="s">
        <v>651</v>
      </c>
      <c r="BV11" s="9" t="s">
        <v>651</v>
      </c>
      <c r="BW11" s="9" t="s">
        <v>651</v>
      </c>
      <c r="BX11" s="9" t="s">
        <v>651</v>
      </c>
      <c r="BY11" s="9" t="s">
        <v>651</v>
      </c>
      <c r="BZ11" s="9" t="s">
        <v>651</v>
      </c>
      <c r="CA11" s="9" t="s">
        <v>651</v>
      </c>
      <c r="CB11" s="9" t="s">
        <v>651</v>
      </c>
      <c r="CC11" s="9" t="s">
        <v>651</v>
      </c>
      <c r="CD11" s="9" t="s">
        <v>651</v>
      </c>
      <c r="CE11" s="9" t="s">
        <v>651</v>
      </c>
      <c r="CF11" s="9" t="s">
        <v>651</v>
      </c>
      <c r="CG11" s="9" t="s">
        <v>651</v>
      </c>
      <c r="CH11" s="9" t="s">
        <v>651</v>
      </c>
      <c r="CI11" s="9" t="s">
        <v>651</v>
      </c>
      <c r="CJ11" s="9" t="s">
        <v>651</v>
      </c>
      <c r="CK11" s="9" t="s">
        <v>651</v>
      </c>
      <c r="CL11" s="9" t="s">
        <v>651</v>
      </c>
      <c r="CM11" s="9" t="s">
        <v>651</v>
      </c>
      <c r="CN11" s="9" t="s">
        <v>651</v>
      </c>
      <c r="CO11" s="9" t="s">
        <v>651</v>
      </c>
      <c r="CP11" s="9" t="s">
        <v>651</v>
      </c>
      <c r="CQ11" s="9" t="s">
        <v>651</v>
      </c>
      <c r="CR11" s="9" t="s">
        <v>651</v>
      </c>
      <c r="CS11" s="9" t="s">
        <v>651</v>
      </c>
      <c r="CT11" s="9" t="s">
        <v>651</v>
      </c>
      <c r="CU11" s="9" t="s">
        <v>651</v>
      </c>
      <c r="CV11" s="9" t="s">
        <v>651</v>
      </c>
      <c r="CW11" s="9" t="s">
        <v>651</v>
      </c>
      <c r="CX11" s="9" t="s">
        <v>651</v>
      </c>
      <c r="CY11" s="9" t="s">
        <v>651</v>
      </c>
      <c r="CZ11" s="9" t="s">
        <v>651</v>
      </c>
      <c r="DA11" s="9" t="s">
        <v>651</v>
      </c>
      <c r="DB11" s="9" t="s">
        <v>651</v>
      </c>
      <c r="DC11" s="9" t="s">
        <v>651</v>
      </c>
      <c r="DD11" s="9" t="s">
        <v>651</v>
      </c>
      <c r="DE11" s="9" t="s">
        <v>651</v>
      </c>
      <c r="DF11" s="9" t="s">
        <v>651</v>
      </c>
      <c r="DG11" s="9" t="s">
        <v>651</v>
      </c>
      <c r="DH11" s="9" t="s">
        <v>651</v>
      </c>
      <c r="DI11" s="9" t="s">
        <v>651</v>
      </c>
      <c r="DJ11" s="9" t="s">
        <v>651</v>
      </c>
      <c r="DK11" s="9" t="s">
        <v>651</v>
      </c>
      <c r="DL11" s="9" t="s">
        <v>651</v>
      </c>
      <c r="DM11" s="9" t="s">
        <v>651</v>
      </c>
      <c r="DN11" s="9" t="s">
        <v>651</v>
      </c>
      <c r="DO11" s="9" t="s">
        <v>651</v>
      </c>
      <c r="DP11" s="9" t="s">
        <v>651</v>
      </c>
      <c r="DQ11" s="9" t="s">
        <v>651</v>
      </c>
      <c r="DR11" s="9" t="s">
        <v>651</v>
      </c>
      <c r="DS11" s="9" t="s">
        <v>651</v>
      </c>
      <c r="DT11" s="9" t="s">
        <v>651</v>
      </c>
      <c r="DU11" s="9" t="s">
        <v>651</v>
      </c>
      <c r="DV11" s="9" t="s">
        <v>651</v>
      </c>
      <c r="DW11" s="9" t="s">
        <v>651</v>
      </c>
      <c r="DX11" s="9" t="s">
        <v>651</v>
      </c>
      <c r="DY11" s="9" t="s">
        <v>651</v>
      </c>
      <c r="DZ11" s="9" t="s">
        <v>651</v>
      </c>
      <c r="EA11" s="9" t="s">
        <v>651</v>
      </c>
      <c r="EB11" s="9" t="s">
        <v>651</v>
      </c>
      <c r="EC11" s="9" t="s">
        <v>651</v>
      </c>
      <c r="ED11" s="9" t="s">
        <v>651</v>
      </c>
      <c r="EE11" s="9" t="s">
        <v>651</v>
      </c>
      <c r="EF11" s="9" t="s">
        <v>651</v>
      </c>
      <c r="EG11" s="9" t="s">
        <v>651</v>
      </c>
      <c r="EH11" s="9" t="s">
        <v>651</v>
      </c>
      <c r="EI11" s="9" t="s">
        <v>651</v>
      </c>
      <c r="EJ11" s="9" t="s">
        <v>651</v>
      </c>
      <c r="EK11" s="9" t="s">
        <v>651</v>
      </c>
      <c r="EL11" s="9" t="s">
        <v>651</v>
      </c>
      <c r="EM11" s="9" t="s">
        <v>651</v>
      </c>
      <c r="EN11" s="9" t="s">
        <v>651</v>
      </c>
      <c r="EO11" s="9" t="s">
        <v>651</v>
      </c>
      <c r="EP11" s="9" t="s">
        <v>651</v>
      </c>
      <c r="EQ11" s="9" t="s">
        <v>651</v>
      </c>
      <c r="ER11" s="9" t="s">
        <v>651</v>
      </c>
      <c r="ES11" s="9" t="s">
        <v>651</v>
      </c>
      <c r="ET11" s="9" t="s">
        <v>651</v>
      </c>
      <c r="EU11" s="9" t="s">
        <v>651</v>
      </c>
    </row>
    <row r="12" spans="1:160" x14ac:dyDescent="0.35">
      <c r="A12" s="4" t="s">
        <v>649</v>
      </c>
      <c r="B12" t="s">
        <v>225</v>
      </c>
      <c r="C12">
        <v>7</v>
      </c>
      <c r="D12" t="s">
        <v>226</v>
      </c>
      <c r="E12">
        <v>5</v>
      </c>
      <c r="F12">
        <v>0</v>
      </c>
      <c r="G12">
        <v>0</v>
      </c>
      <c r="H12">
        <v>0</v>
      </c>
      <c r="I12">
        <v>-1</v>
      </c>
      <c r="J12">
        <v>0</v>
      </c>
      <c r="K12">
        <v>1</v>
      </c>
      <c r="L12">
        <v>1</v>
      </c>
      <c r="M12" s="9" t="s">
        <v>227</v>
      </c>
      <c r="N12" s="9" t="s">
        <v>228</v>
      </c>
      <c r="O12" s="9" t="s">
        <v>229</v>
      </c>
      <c r="P12" s="9" t="s">
        <v>230</v>
      </c>
      <c r="Q12" s="9" t="s">
        <v>231</v>
      </c>
      <c r="R12" s="9" t="s">
        <v>232</v>
      </c>
      <c r="S12" s="9" t="s">
        <v>233</v>
      </c>
      <c r="T12" s="9" t="s">
        <v>234</v>
      </c>
      <c r="U12" s="9" t="s">
        <v>235</v>
      </c>
      <c r="V12" s="9" t="s">
        <v>236</v>
      </c>
      <c r="W12" s="9" t="s">
        <v>237</v>
      </c>
      <c r="X12" s="9" t="s">
        <v>191</v>
      </c>
      <c r="Y12" s="9" t="s">
        <v>238</v>
      </c>
      <c r="Z12" s="9" t="s">
        <v>239</v>
      </c>
      <c r="AA12" s="9" t="s">
        <v>240</v>
      </c>
      <c r="AB12" s="9" t="s">
        <v>651</v>
      </c>
      <c r="AC12" s="9" t="s">
        <v>651</v>
      </c>
      <c r="AD12" s="9" t="s">
        <v>651</v>
      </c>
      <c r="AE12" s="9" t="s">
        <v>651</v>
      </c>
      <c r="AF12" s="9" t="s">
        <v>651</v>
      </c>
      <c r="AG12" s="9" t="s">
        <v>651</v>
      </c>
      <c r="AH12" s="9" t="s">
        <v>651</v>
      </c>
      <c r="AI12" s="9" t="s">
        <v>651</v>
      </c>
      <c r="AJ12" s="9" t="s">
        <v>651</v>
      </c>
      <c r="AK12" s="9" t="s">
        <v>651</v>
      </c>
      <c r="AL12" s="9" t="s">
        <v>651</v>
      </c>
      <c r="AM12" s="9" t="s">
        <v>651</v>
      </c>
      <c r="AN12" s="9" t="s">
        <v>651</v>
      </c>
      <c r="AO12" s="9" t="s">
        <v>651</v>
      </c>
      <c r="AP12" s="9" t="s">
        <v>651</v>
      </c>
      <c r="AQ12" s="9" t="s">
        <v>651</v>
      </c>
      <c r="AR12" s="9" t="s">
        <v>651</v>
      </c>
      <c r="AS12" s="9" t="s">
        <v>651</v>
      </c>
      <c r="AT12" s="9" t="s">
        <v>651</v>
      </c>
      <c r="AU12" s="9" t="s">
        <v>651</v>
      </c>
      <c r="AV12" s="9" t="s">
        <v>651</v>
      </c>
      <c r="AW12" s="9" t="s">
        <v>651</v>
      </c>
      <c r="AX12" s="9" t="s">
        <v>651</v>
      </c>
      <c r="AY12" s="9" t="s">
        <v>651</v>
      </c>
      <c r="AZ12" s="9" t="s">
        <v>651</v>
      </c>
      <c r="BA12" s="9" t="s">
        <v>651</v>
      </c>
      <c r="BB12" s="9" t="s">
        <v>651</v>
      </c>
      <c r="BC12" s="9" t="s">
        <v>651</v>
      </c>
      <c r="BD12" s="9" t="s">
        <v>651</v>
      </c>
      <c r="BE12" s="9" t="s">
        <v>651</v>
      </c>
      <c r="BF12" s="9" t="s">
        <v>651</v>
      </c>
      <c r="BG12" s="9" t="s">
        <v>651</v>
      </c>
      <c r="BH12" s="9" t="s">
        <v>651</v>
      </c>
      <c r="BI12" s="9" t="s">
        <v>651</v>
      </c>
      <c r="BJ12" s="9" t="s">
        <v>651</v>
      </c>
      <c r="BK12" s="9" t="s">
        <v>651</v>
      </c>
      <c r="BL12" s="9" t="s">
        <v>651</v>
      </c>
      <c r="BM12" s="9" t="s">
        <v>651</v>
      </c>
      <c r="BN12" s="9" t="s">
        <v>651</v>
      </c>
      <c r="BO12" s="9" t="s">
        <v>651</v>
      </c>
      <c r="BP12" s="9" t="s">
        <v>651</v>
      </c>
      <c r="BQ12" s="9" t="s">
        <v>651</v>
      </c>
      <c r="BR12" s="9" t="s">
        <v>651</v>
      </c>
      <c r="BS12" s="9" t="s">
        <v>651</v>
      </c>
      <c r="BT12" s="9" t="s">
        <v>651</v>
      </c>
      <c r="BU12" s="9" t="s">
        <v>651</v>
      </c>
      <c r="BV12" s="9" t="s">
        <v>651</v>
      </c>
      <c r="BW12" s="9" t="s">
        <v>651</v>
      </c>
      <c r="BX12" s="9" t="s">
        <v>651</v>
      </c>
      <c r="BY12" s="9" t="s">
        <v>651</v>
      </c>
      <c r="BZ12" s="9" t="s">
        <v>651</v>
      </c>
      <c r="CA12" s="9" t="s">
        <v>651</v>
      </c>
      <c r="CB12" s="9" t="s">
        <v>651</v>
      </c>
      <c r="CC12" s="9" t="s">
        <v>651</v>
      </c>
      <c r="CD12" s="9" t="s">
        <v>651</v>
      </c>
      <c r="CE12" s="9" t="s">
        <v>651</v>
      </c>
      <c r="CF12" s="9" t="s">
        <v>651</v>
      </c>
      <c r="CG12" s="9" t="s">
        <v>651</v>
      </c>
      <c r="CH12" s="9" t="s">
        <v>651</v>
      </c>
      <c r="CI12" s="9" t="s">
        <v>651</v>
      </c>
      <c r="CJ12" s="9" t="s">
        <v>651</v>
      </c>
      <c r="CK12" s="9" t="s">
        <v>651</v>
      </c>
      <c r="CL12" s="9" t="s">
        <v>651</v>
      </c>
      <c r="CM12" s="9" t="s">
        <v>651</v>
      </c>
      <c r="CN12" s="9" t="s">
        <v>651</v>
      </c>
      <c r="CO12" s="9" t="s">
        <v>651</v>
      </c>
      <c r="CP12" s="9" t="s">
        <v>651</v>
      </c>
      <c r="CQ12" s="9" t="s">
        <v>651</v>
      </c>
      <c r="CR12" s="9" t="s">
        <v>651</v>
      </c>
      <c r="CS12" s="9" t="s">
        <v>651</v>
      </c>
      <c r="CT12" s="9" t="s">
        <v>651</v>
      </c>
      <c r="CU12" s="9" t="s">
        <v>651</v>
      </c>
      <c r="CV12" s="9" t="s">
        <v>651</v>
      </c>
      <c r="CW12" s="9" t="s">
        <v>651</v>
      </c>
      <c r="CX12" s="9" t="s">
        <v>651</v>
      </c>
      <c r="CY12" s="9" t="s">
        <v>651</v>
      </c>
      <c r="CZ12" s="9" t="s">
        <v>651</v>
      </c>
      <c r="DA12" s="9" t="s">
        <v>651</v>
      </c>
      <c r="DB12" s="9" t="s">
        <v>651</v>
      </c>
      <c r="DC12" s="9" t="s">
        <v>651</v>
      </c>
      <c r="DD12" s="9" t="s">
        <v>651</v>
      </c>
      <c r="DE12" s="9" t="s">
        <v>651</v>
      </c>
      <c r="DF12" s="9" t="s">
        <v>651</v>
      </c>
      <c r="DG12" s="9" t="s">
        <v>651</v>
      </c>
      <c r="DH12" s="9" t="s">
        <v>651</v>
      </c>
      <c r="DI12" s="9" t="s">
        <v>651</v>
      </c>
      <c r="DJ12" s="9" t="s">
        <v>651</v>
      </c>
      <c r="DK12" s="9" t="s">
        <v>651</v>
      </c>
      <c r="DL12" s="9" t="s">
        <v>651</v>
      </c>
      <c r="DM12" s="9" t="s">
        <v>651</v>
      </c>
      <c r="DN12" s="9" t="s">
        <v>651</v>
      </c>
      <c r="DO12" s="9" t="s">
        <v>651</v>
      </c>
      <c r="DP12" s="9" t="s">
        <v>651</v>
      </c>
      <c r="DQ12" s="9" t="s">
        <v>651</v>
      </c>
      <c r="DR12" s="9" t="s">
        <v>651</v>
      </c>
      <c r="DS12" s="9" t="s">
        <v>651</v>
      </c>
      <c r="DT12" s="9" t="s">
        <v>651</v>
      </c>
      <c r="DU12" s="9" t="s">
        <v>651</v>
      </c>
      <c r="DV12" s="9" t="s">
        <v>651</v>
      </c>
      <c r="DW12" s="9" t="s">
        <v>651</v>
      </c>
      <c r="DX12" s="9" t="s">
        <v>651</v>
      </c>
      <c r="DY12" s="9" t="s">
        <v>651</v>
      </c>
      <c r="DZ12" s="9" t="s">
        <v>651</v>
      </c>
      <c r="EA12" s="9" t="s">
        <v>651</v>
      </c>
      <c r="EB12" s="9" t="s">
        <v>651</v>
      </c>
      <c r="EC12" s="9" t="s">
        <v>651</v>
      </c>
      <c r="ED12" s="9" t="s">
        <v>651</v>
      </c>
      <c r="EE12" s="9" t="s">
        <v>651</v>
      </c>
      <c r="EF12" s="9" t="s">
        <v>651</v>
      </c>
      <c r="EG12" s="9" t="s">
        <v>651</v>
      </c>
      <c r="EH12" s="9" t="s">
        <v>651</v>
      </c>
      <c r="EI12" s="9" t="s">
        <v>651</v>
      </c>
      <c r="EJ12" s="9" t="s">
        <v>651</v>
      </c>
      <c r="EK12" s="9" t="s">
        <v>651</v>
      </c>
      <c r="EL12" s="9" t="s">
        <v>651</v>
      </c>
      <c r="EM12" s="9" t="s">
        <v>651</v>
      </c>
      <c r="EN12" s="9" t="s">
        <v>651</v>
      </c>
      <c r="EO12" s="9" t="s">
        <v>651</v>
      </c>
      <c r="EP12" s="9" t="s">
        <v>651</v>
      </c>
      <c r="EQ12" s="9" t="s">
        <v>651</v>
      </c>
      <c r="ER12" s="9" t="s">
        <v>651</v>
      </c>
      <c r="ES12" s="9" t="s">
        <v>651</v>
      </c>
      <c r="ET12" s="9" t="s">
        <v>651</v>
      </c>
      <c r="EU12" s="9" t="s">
        <v>651</v>
      </c>
    </row>
    <row r="13" spans="1:160" x14ac:dyDescent="0.35">
      <c r="A13" s="4" t="s">
        <v>649</v>
      </c>
      <c r="B13" t="s">
        <v>241</v>
      </c>
      <c r="C13">
        <v>134</v>
      </c>
      <c r="D13" t="s">
        <v>242</v>
      </c>
      <c r="E13">
        <v>99</v>
      </c>
      <c r="F13">
        <v>0</v>
      </c>
      <c r="G13">
        <v>0</v>
      </c>
      <c r="H13">
        <v>0</v>
      </c>
      <c r="I13">
        <v>0</v>
      </c>
      <c r="J13">
        <v>-1</v>
      </c>
      <c r="K13">
        <v>-1</v>
      </c>
      <c r="L13">
        <v>-1</v>
      </c>
      <c r="M13" s="9" t="s">
        <v>243</v>
      </c>
      <c r="N13" s="9" t="s">
        <v>244</v>
      </c>
      <c r="O13" s="9" t="s">
        <v>245</v>
      </c>
      <c r="P13" s="9" t="s">
        <v>246</v>
      </c>
      <c r="Q13" s="9" t="s">
        <v>247</v>
      </c>
      <c r="R13" s="9" t="s">
        <v>23</v>
      </c>
      <c r="S13" s="9" t="s">
        <v>651</v>
      </c>
      <c r="T13" s="9" t="s">
        <v>651</v>
      </c>
      <c r="U13" s="9" t="s">
        <v>651</v>
      </c>
      <c r="V13" s="9" t="s">
        <v>651</v>
      </c>
      <c r="W13" s="9" t="s">
        <v>651</v>
      </c>
      <c r="X13" s="9" t="s">
        <v>651</v>
      </c>
      <c r="Y13" s="9" t="s">
        <v>651</v>
      </c>
      <c r="Z13" s="9" t="s">
        <v>651</v>
      </c>
      <c r="AA13" s="9" t="s">
        <v>651</v>
      </c>
      <c r="AB13" s="9" t="s">
        <v>651</v>
      </c>
      <c r="AC13" s="9" t="s">
        <v>651</v>
      </c>
      <c r="AD13" s="9" t="s">
        <v>651</v>
      </c>
      <c r="AE13" s="9" t="s">
        <v>651</v>
      </c>
      <c r="AF13" s="9" t="s">
        <v>651</v>
      </c>
      <c r="AG13" s="9" t="s">
        <v>651</v>
      </c>
      <c r="AH13" s="9" t="s">
        <v>651</v>
      </c>
      <c r="AI13" s="9" t="s">
        <v>651</v>
      </c>
      <c r="AJ13" s="9" t="s">
        <v>651</v>
      </c>
      <c r="AK13" s="9" t="s">
        <v>651</v>
      </c>
      <c r="AL13" s="9" t="s">
        <v>651</v>
      </c>
      <c r="AM13" s="9" t="s">
        <v>651</v>
      </c>
      <c r="AN13" s="9" t="s">
        <v>651</v>
      </c>
      <c r="AO13" s="9" t="s">
        <v>651</v>
      </c>
      <c r="AP13" s="9" t="s">
        <v>651</v>
      </c>
      <c r="AQ13" s="9" t="s">
        <v>651</v>
      </c>
      <c r="AR13" s="9" t="s">
        <v>651</v>
      </c>
      <c r="AS13" s="9" t="s">
        <v>651</v>
      </c>
      <c r="AT13" s="9" t="s">
        <v>651</v>
      </c>
      <c r="AU13" s="9" t="s">
        <v>651</v>
      </c>
      <c r="AV13" s="9" t="s">
        <v>651</v>
      </c>
      <c r="AW13" s="9" t="s">
        <v>651</v>
      </c>
      <c r="AX13" s="9" t="s">
        <v>651</v>
      </c>
      <c r="AY13" s="9" t="s">
        <v>651</v>
      </c>
      <c r="AZ13" s="9" t="s">
        <v>651</v>
      </c>
      <c r="BA13" s="9" t="s">
        <v>651</v>
      </c>
      <c r="BB13" s="9" t="s">
        <v>651</v>
      </c>
      <c r="BC13" s="9" t="s">
        <v>651</v>
      </c>
      <c r="BD13" s="9" t="s">
        <v>651</v>
      </c>
      <c r="BE13" s="9" t="s">
        <v>651</v>
      </c>
      <c r="BF13" s="9" t="s">
        <v>651</v>
      </c>
      <c r="BG13" s="9" t="s">
        <v>651</v>
      </c>
      <c r="BH13" s="9" t="s">
        <v>651</v>
      </c>
      <c r="BI13" s="9" t="s">
        <v>651</v>
      </c>
      <c r="BJ13" s="9" t="s">
        <v>651</v>
      </c>
      <c r="BK13" s="9" t="s">
        <v>651</v>
      </c>
      <c r="BL13" s="9" t="s">
        <v>651</v>
      </c>
      <c r="BM13" s="9" t="s">
        <v>651</v>
      </c>
      <c r="BN13" s="9" t="s">
        <v>651</v>
      </c>
      <c r="BO13" s="9" t="s">
        <v>651</v>
      </c>
      <c r="BP13" s="9" t="s">
        <v>651</v>
      </c>
      <c r="BQ13" s="9" t="s">
        <v>651</v>
      </c>
      <c r="BR13" s="9" t="s">
        <v>651</v>
      </c>
      <c r="BS13" s="9" t="s">
        <v>651</v>
      </c>
      <c r="BT13" s="9" t="s">
        <v>651</v>
      </c>
      <c r="BU13" s="9" t="s">
        <v>651</v>
      </c>
      <c r="BV13" s="9" t="s">
        <v>651</v>
      </c>
      <c r="BW13" s="9" t="s">
        <v>651</v>
      </c>
      <c r="BX13" s="9" t="s">
        <v>651</v>
      </c>
      <c r="BY13" s="9" t="s">
        <v>651</v>
      </c>
      <c r="BZ13" s="9" t="s">
        <v>651</v>
      </c>
      <c r="CA13" s="9" t="s">
        <v>651</v>
      </c>
      <c r="CB13" s="9" t="s">
        <v>651</v>
      </c>
      <c r="CC13" s="9" t="s">
        <v>651</v>
      </c>
      <c r="CD13" s="9" t="s">
        <v>651</v>
      </c>
      <c r="CE13" s="9" t="s">
        <v>651</v>
      </c>
      <c r="CF13" s="9" t="s">
        <v>651</v>
      </c>
      <c r="CG13" s="9" t="s">
        <v>651</v>
      </c>
      <c r="CH13" s="9" t="s">
        <v>651</v>
      </c>
      <c r="CI13" s="9" t="s">
        <v>651</v>
      </c>
      <c r="CJ13" s="9" t="s">
        <v>651</v>
      </c>
      <c r="CK13" s="9" t="s">
        <v>651</v>
      </c>
      <c r="CL13" s="9" t="s">
        <v>651</v>
      </c>
      <c r="CM13" s="9" t="s">
        <v>651</v>
      </c>
      <c r="CN13" s="9" t="s">
        <v>651</v>
      </c>
      <c r="CO13" s="9" t="s">
        <v>651</v>
      </c>
      <c r="CP13" s="9" t="s">
        <v>651</v>
      </c>
      <c r="CQ13" s="9" t="s">
        <v>651</v>
      </c>
      <c r="CR13" s="9" t="s">
        <v>651</v>
      </c>
      <c r="CS13" s="9" t="s">
        <v>651</v>
      </c>
      <c r="CT13" s="9" t="s">
        <v>651</v>
      </c>
      <c r="CU13" s="9" t="s">
        <v>651</v>
      </c>
      <c r="CV13" s="9" t="s">
        <v>651</v>
      </c>
      <c r="CW13" s="9" t="s">
        <v>651</v>
      </c>
      <c r="CX13" s="9" t="s">
        <v>651</v>
      </c>
      <c r="CY13" s="9" t="s">
        <v>651</v>
      </c>
      <c r="CZ13" s="9" t="s">
        <v>651</v>
      </c>
      <c r="DA13" s="9" t="s">
        <v>651</v>
      </c>
      <c r="DB13" s="9" t="s">
        <v>651</v>
      </c>
      <c r="DC13" s="9" t="s">
        <v>651</v>
      </c>
      <c r="DD13" s="9" t="s">
        <v>651</v>
      </c>
      <c r="DE13" s="9" t="s">
        <v>651</v>
      </c>
      <c r="DF13" s="9" t="s">
        <v>651</v>
      </c>
      <c r="DG13" s="9" t="s">
        <v>651</v>
      </c>
      <c r="DH13" s="9" t="s">
        <v>651</v>
      </c>
      <c r="DI13" s="9" t="s">
        <v>651</v>
      </c>
      <c r="DJ13" s="9" t="s">
        <v>651</v>
      </c>
      <c r="DK13" s="9" t="s">
        <v>651</v>
      </c>
      <c r="DL13" s="9" t="s">
        <v>651</v>
      </c>
      <c r="DM13" s="9" t="s">
        <v>651</v>
      </c>
      <c r="DN13" s="9" t="s">
        <v>651</v>
      </c>
      <c r="DO13" s="9" t="s">
        <v>651</v>
      </c>
      <c r="DP13" s="9" t="s">
        <v>651</v>
      </c>
      <c r="DQ13" s="9" t="s">
        <v>651</v>
      </c>
      <c r="DR13" s="9" t="s">
        <v>651</v>
      </c>
      <c r="DS13" s="9" t="s">
        <v>651</v>
      </c>
      <c r="DT13" s="9" t="s">
        <v>651</v>
      </c>
      <c r="DU13" s="9" t="s">
        <v>651</v>
      </c>
      <c r="DV13" s="9" t="s">
        <v>651</v>
      </c>
      <c r="DW13" s="9" t="s">
        <v>651</v>
      </c>
      <c r="DX13" s="9" t="s">
        <v>651</v>
      </c>
      <c r="DY13" s="9" t="s">
        <v>651</v>
      </c>
      <c r="DZ13" s="9" t="s">
        <v>651</v>
      </c>
      <c r="EA13" s="9" t="s">
        <v>651</v>
      </c>
      <c r="EB13" s="9" t="s">
        <v>651</v>
      </c>
      <c r="EC13" s="9" t="s">
        <v>651</v>
      </c>
      <c r="ED13" s="9" t="s">
        <v>651</v>
      </c>
      <c r="EE13" s="9" t="s">
        <v>651</v>
      </c>
      <c r="EF13" s="9" t="s">
        <v>651</v>
      </c>
      <c r="EG13" s="9" t="s">
        <v>651</v>
      </c>
      <c r="EH13" s="9" t="s">
        <v>651</v>
      </c>
      <c r="EI13" s="9" t="s">
        <v>651</v>
      </c>
      <c r="EJ13" s="9" t="s">
        <v>651</v>
      </c>
      <c r="EK13" s="9" t="s">
        <v>651</v>
      </c>
      <c r="EL13" s="9" t="s">
        <v>651</v>
      </c>
      <c r="EM13" s="9" t="s">
        <v>651</v>
      </c>
      <c r="EN13" s="9" t="s">
        <v>651</v>
      </c>
      <c r="EO13" s="9" t="s">
        <v>651</v>
      </c>
      <c r="EP13" s="9" t="s">
        <v>651</v>
      </c>
      <c r="EQ13" s="9" t="s">
        <v>651</v>
      </c>
      <c r="ER13" s="9" t="s">
        <v>651</v>
      </c>
      <c r="ES13" s="9" t="s">
        <v>651</v>
      </c>
      <c r="ET13" s="9" t="s">
        <v>651</v>
      </c>
      <c r="EU13" s="9" t="s">
        <v>651</v>
      </c>
    </row>
    <row r="14" spans="1:160" x14ac:dyDescent="0.35">
      <c r="A14" s="4" t="s">
        <v>649</v>
      </c>
      <c r="B14" t="s">
        <v>248</v>
      </c>
      <c r="C14">
        <v>44</v>
      </c>
      <c r="D14" t="s">
        <v>249</v>
      </c>
      <c r="E14">
        <v>27</v>
      </c>
      <c r="F14">
        <v>0</v>
      </c>
      <c r="G14">
        <v>0</v>
      </c>
      <c r="H14">
        <v>0</v>
      </c>
      <c r="I14">
        <v>0</v>
      </c>
      <c r="J14">
        <v>0</v>
      </c>
      <c r="K14">
        <v>-1</v>
      </c>
      <c r="L14">
        <v>-1</v>
      </c>
      <c r="M14" s="9" t="s">
        <v>651</v>
      </c>
      <c r="N14" s="9" t="s">
        <v>651</v>
      </c>
      <c r="O14" s="9" t="s">
        <v>651</v>
      </c>
      <c r="P14" s="9" t="s">
        <v>651</v>
      </c>
      <c r="Q14" s="9" t="s">
        <v>651</v>
      </c>
      <c r="R14" s="9" t="s">
        <v>651</v>
      </c>
      <c r="S14" s="9" t="s">
        <v>651</v>
      </c>
      <c r="T14" s="9" t="s">
        <v>651</v>
      </c>
      <c r="U14" s="9" t="s">
        <v>651</v>
      </c>
      <c r="V14" s="9" t="s">
        <v>651</v>
      </c>
      <c r="W14" s="9" t="s">
        <v>651</v>
      </c>
      <c r="X14" s="9" t="s">
        <v>651</v>
      </c>
      <c r="Y14" s="9" t="s">
        <v>651</v>
      </c>
      <c r="Z14" s="9" t="s">
        <v>651</v>
      </c>
      <c r="AA14" s="9" t="s">
        <v>651</v>
      </c>
      <c r="AB14" s="9" t="s">
        <v>651</v>
      </c>
      <c r="AC14" s="9" t="s">
        <v>651</v>
      </c>
      <c r="AD14" s="9" t="s">
        <v>651</v>
      </c>
      <c r="AE14" s="9" t="s">
        <v>651</v>
      </c>
      <c r="AF14" s="9" t="s">
        <v>651</v>
      </c>
      <c r="AG14" s="9" t="s">
        <v>651</v>
      </c>
      <c r="AH14" s="9" t="s">
        <v>651</v>
      </c>
      <c r="AI14" s="9" t="s">
        <v>651</v>
      </c>
      <c r="AJ14" s="9" t="s">
        <v>651</v>
      </c>
      <c r="AK14" s="9" t="s">
        <v>651</v>
      </c>
      <c r="AL14" s="9" t="s">
        <v>651</v>
      </c>
      <c r="AM14" s="9" t="s">
        <v>651</v>
      </c>
      <c r="AN14" s="9" t="s">
        <v>651</v>
      </c>
      <c r="AO14" s="9" t="s">
        <v>651</v>
      </c>
      <c r="AP14" s="9" t="s">
        <v>651</v>
      </c>
      <c r="AQ14" s="9" t="s">
        <v>651</v>
      </c>
      <c r="AR14" s="9" t="s">
        <v>651</v>
      </c>
      <c r="AS14" s="9" t="s">
        <v>651</v>
      </c>
      <c r="AT14" s="9" t="s">
        <v>651</v>
      </c>
      <c r="AU14" s="9" t="s">
        <v>651</v>
      </c>
      <c r="AV14" s="9" t="s">
        <v>651</v>
      </c>
      <c r="AW14" s="9" t="s">
        <v>651</v>
      </c>
      <c r="AX14" s="9" t="s">
        <v>651</v>
      </c>
      <c r="AY14" s="9" t="s">
        <v>651</v>
      </c>
      <c r="AZ14" s="9" t="s">
        <v>651</v>
      </c>
      <c r="BA14" s="9" t="s">
        <v>651</v>
      </c>
      <c r="BB14" s="9" t="s">
        <v>651</v>
      </c>
      <c r="BC14" s="9" t="s">
        <v>651</v>
      </c>
      <c r="BD14" s="9" t="s">
        <v>651</v>
      </c>
      <c r="BE14" s="9" t="s">
        <v>651</v>
      </c>
      <c r="BF14" s="9" t="s">
        <v>651</v>
      </c>
      <c r="BG14" s="9" t="s">
        <v>651</v>
      </c>
      <c r="BH14" s="9" t="s">
        <v>651</v>
      </c>
      <c r="BI14" s="9" t="s">
        <v>651</v>
      </c>
      <c r="BJ14" s="9" t="s">
        <v>651</v>
      </c>
      <c r="BK14" s="9" t="s">
        <v>651</v>
      </c>
      <c r="BL14" s="9" t="s">
        <v>651</v>
      </c>
      <c r="BM14" s="9" t="s">
        <v>651</v>
      </c>
      <c r="BN14" s="9" t="s">
        <v>651</v>
      </c>
      <c r="BO14" s="9" t="s">
        <v>651</v>
      </c>
      <c r="BP14" s="9" t="s">
        <v>651</v>
      </c>
      <c r="BQ14" s="9" t="s">
        <v>651</v>
      </c>
      <c r="BR14" s="9" t="s">
        <v>651</v>
      </c>
      <c r="BS14" s="9" t="s">
        <v>651</v>
      </c>
      <c r="BT14" s="9" t="s">
        <v>651</v>
      </c>
      <c r="BU14" s="9" t="s">
        <v>651</v>
      </c>
      <c r="BV14" s="9" t="s">
        <v>651</v>
      </c>
      <c r="BW14" s="9" t="s">
        <v>651</v>
      </c>
      <c r="BX14" s="9" t="s">
        <v>651</v>
      </c>
      <c r="BY14" s="9" t="s">
        <v>651</v>
      </c>
      <c r="BZ14" s="9" t="s">
        <v>651</v>
      </c>
      <c r="CA14" s="9" t="s">
        <v>651</v>
      </c>
      <c r="CB14" s="9" t="s">
        <v>651</v>
      </c>
      <c r="CC14" s="9" t="s">
        <v>651</v>
      </c>
      <c r="CD14" s="9" t="s">
        <v>651</v>
      </c>
      <c r="CE14" s="9" t="s">
        <v>651</v>
      </c>
      <c r="CF14" s="9" t="s">
        <v>651</v>
      </c>
      <c r="CG14" s="9" t="s">
        <v>651</v>
      </c>
      <c r="CH14" s="9" t="s">
        <v>651</v>
      </c>
      <c r="CI14" s="9" t="s">
        <v>651</v>
      </c>
      <c r="CJ14" s="9" t="s">
        <v>651</v>
      </c>
      <c r="CK14" s="9" t="s">
        <v>651</v>
      </c>
      <c r="CL14" s="9" t="s">
        <v>651</v>
      </c>
      <c r="CM14" s="9" t="s">
        <v>651</v>
      </c>
      <c r="CN14" s="9" t="s">
        <v>651</v>
      </c>
      <c r="CO14" s="9" t="s">
        <v>651</v>
      </c>
      <c r="CP14" s="9" t="s">
        <v>651</v>
      </c>
      <c r="CQ14" s="9" t="s">
        <v>651</v>
      </c>
      <c r="CR14" s="9" t="s">
        <v>651</v>
      </c>
      <c r="CS14" s="9" t="s">
        <v>651</v>
      </c>
      <c r="CT14" s="9" t="s">
        <v>651</v>
      </c>
      <c r="CU14" s="9" t="s">
        <v>651</v>
      </c>
      <c r="CV14" s="9" t="s">
        <v>651</v>
      </c>
      <c r="CW14" s="9" t="s">
        <v>651</v>
      </c>
      <c r="CX14" s="9" t="s">
        <v>651</v>
      </c>
      <c r="CY14" s="9" t="s">
        <v>651</v>
      </c>
      <c r="CZ14" s="9" t="s">
        <v>651</v>
      </c>
      <c r="DA14" s="9" t="s">
        <v>651</v>
      </c>
      <c r="DB14" s="9" t="s">
        <v>651</v>
      </c>
      <c r="DC14" s="9" t="s">
        <v>651</v>
      </c>
      <c r="DD14" s="9" t="s">
        <v>651</v>
      </c>
      <c r="DE14" s="9" t="s">
        <v>651</v>
      </c>
      <c r="DF14" s="9" t="s">
        <v>651</v>
      </c>
      <c r="DG14" s="9" t="s">
        <v>651</v>
      </c>
      <c r="DH14" s="9" t="s">
        <v>651</v>
      </c>
      <c r="DI14" s="9" t="s">
        <v>651</v>
      </c>
      <c r="DJ14" s="9" t="s">
        <v>651</v>
      </c>
      <c r="DK14" s="9" t="s">
        <v>651</v>
      </c>
      <c r="DL14" s="9" t="s">
        <v>651</v>
      </c>
      <c r="DM14" s="9" t="s">
        <v>651</v>
      </c>
      <c r="DN14" s="9" t="s">
        <v>651</v>
      </c>
      <c r="DO14" s="9" t="s">
        <v>651</v>
      </c>
      <c r="DP14" s="9" t="s">
        <v>651</v>
      </c>
      <c r="DQ14" s="9" t="s">
        <v>651</v>
      </c>
      <c r="DR14" s="9" t="s">
        <v>651</v>
      </c>
      <c r="DS14" s="9" t="s">
        <v>651</v>
      </c>
      <c r="DT14" s="9" t="s">
        <v>651</v>
      </c>
      <c r="DU14" s="9" t="s">
        <v>651</v>
      </c>
      <c r="DV14" s="9" t="s">
        <v>651</v>
      </c>
      <c r="DW14" s="9" t="s">
        <v>651</v>
      </c>
      <c r="DX14" s="9" t="s">
        <v>651</v>
      </c>
      <c r="DY14" s="9" t="s">
        <v>651</v>
      </c>
      <c r="DZ14" s="9" t="s">
        <v>651</v>
      </c>
      <c r="EA14" s="9" t="s">
        <v>651</v>
      </c>
      <c r="EB14" s="9" t="s">
        <v>651</v>
      </c>
      <c r="EC14" s="9" t="s">
        <v>651</v>
      </c>
      <c r="ED14" s="9" t="s">
        <v>651</v>
      </c>
      <c r="EE14" s="9" t="s">
        <v>651</v>
      </c>
      <c r="EF14" s="9" t="s">
        <v>651</v>
      </c>
      <c r="EG14" s="9" t="s">
        <v>651</v>
      </c>
      <c r="EH14" s="9" t="s">
        <v>651</v>
      </c>
      <c r="EI14" s="9" t="s">
        <v>651</v>
      </c>
      <c r="EJ14" s="9" t="s">
        <v>651</v>
      </c>
      <c r="EK14" s="9" t="s">
        <v>651</v>
      </c>
      <c r="EL14" s="9" t="s">
        <v>651</v>
      </c>
      <c r="EM14" s="9" t="s">
        <v>651</v>
      </c>
      <c r="EN14" s="9" t="s">
        <v>651</v>
      </c>
      <c r="EO14" s="9" t="s">
        <v>651</v>
      </c>
      <c r="EP14" s="9" t="s">
        <v>651</v>
      </c>
      <c r="EQ14" s="9" t="s">
        <v>651</v>
      </c>
      <c r="ER14" s="9" t="s">
        <v>651</v>
      </c>
      <c r="ES14" s="9" t="s">
        <v>651</v>
      </c>
      <c r="ET14" s="9" t="s">
        <v>651</v>
      </c>
      <c r="EU14" s="9" t="s">
        <v>651</v>
      </c>
    </row>
    <row r="15" spans="1:160" x14ac:dyDescent="0.35">
      <c r="A15" s="4" t="s">
        <v>649</v>
      </c>
      <c r="B15" t="s">
        <v>250</v>
      </c>
      <c r="C15">
        <v>192</v>
      </c>
      <c r="D15" t="s">
        <v>251</v>
      </c>
      <c r="E15">
        <v>128</v>
      </c>
      <c r="F15">
        <v>1</v>
      </c>
      <c r="G15">
        <v>1</v>
      </c>
      <c r="H15">
        <v>1</v>
      </c>
      <c r="I15">
        <v>1</v>
      </c>
      <c r="J15">
        <v>1</v>
      </c>
      <c r="K15">
        <v>1</v>
      </c>
      <c r="L15">
        <v>1</v>
      </c>
      <c r="M15" s="9" t="s">
        <v>252</v>
      </c>
      <c r="N15" s="9" t="s">
        <v>253</v>
      </c>
      <c r="O15" s="9" t="s">
        <v>254</v>
      </c>
      <c r="P15" s="9" t="s">
        <v>255</v>
      </c>
      <c r="Q15" s="9" t="s">
        <v>256</v>
      </c>
      <c r="R15" s="9" t="s">
        <v>257</v>
      </c>
      <c r="S15" s="9" t="s">
        <v>258</v>
      </c>
      <c r="T15" s="9" t="s">
        <v>259</v>
      </c>
      <c r="U15" s="9" t="s">
        <v>260</v>
      </c>
      <c r="V15" s="9" t="s">
        <v>70</v>
      </c>
      <c r="W15" s="9" t="s">
        <v>261</v>
      </c>
      <c r="X15" s="9" t="s">
        <v>262</v>
      </c>
      <c r="Y15" s="9" t="s">
        <v>263</v>
      </c>
      <c r="Z15" s="9" t="s">
        <v>264</v>
      </c>
      <c r="AA15" s="9" t="s">
        <v>265</v>
      </c>
      <c r="AB15" s="9" t="s">
        <v>266</v>
      </c>
      <c r="AC15" s="9" t="s">
        <v>267</v>
      </c>
      <c r="AD15" s="9" t="s">
        <v>268</v>
      </c>
      <c r="AE15" s="9" t="s">
        <v>269</v>
      </c>
      <c r="AF15" s="9" t="s">
        <v>270</v>
      </c>
      <c r="AG15" s="9" t="s">
        <v>271</v>
      </c>
      <c r="AH15" s="9" t="s">
        <v>272</v>
      </c>
      <c r="AI15" s="9" t="s">
        <v>273</v>
      </c>
      <c r="AJ15" s="9" t="s">
        <v>274</v>
      </c>
      <c r="AK15" s="9" t="s">
        <v>275</v>
      </c>
      <c r="AL15" s="9" t="s">
        <v>276</v>
      </c>
      <c r="AM15" s="9" t="s">
        <v>277</v>
      </c>
      <c r="AN15" s="9" t="s">
        <v>278</v>
      </c>
      <c r="AO15" s="9" t="s">
        <v>651</v>
      </c>
      <c r="AP15" s="9" t="s">
        <v>651</v>
      </c>
      <c r="AQ15" s="9" t="s">
        <v>651</v>
      </c>
      <c r="AR15" s="9" t="s">
        <v>651</v>
      </c>
      <c r="AS15" s="9" t="s">
        <v>651</v>
      </c>
      <c r="AT15" s="9" t="s">
        <v>651</v>
      </c>
      <c r="AU15" s="9" t="s">
        <v>651</v>
      </c>
      <c r="AV15" s="9" t="s">
        <v>651</v>
      </c>
      <c r="AW15" s="9" t="s">
        <v>651</v>
      </c>
      <c r="AX15" s="9" t="s">
        <v>651</v>
      </c>
      <c r="AY15" s="9" t="s">
        <v>651</v>
      </c>
      <c r="AZ15" s="9" t="s">
        <v>651</v>
      </c>
      <c r="BA15" s="9" t="s">
        <v>651</v>
      </c>
      <c r="BB15" s="9" t="s">
        <v>651</v>
      </c>
      <c r="BC15" s="9" t="s">
        <v>651</v>
      </c>
      <c r="BD15" s="9" t="s">
        <v>651</v>
      </c>
      <c r="BE15" s="9" t="s">
        <v>651</v>
      </c>
      <c r="BF15" s="9" t="s">
        <v>651</v>
      </c>
      <c r="BG15" s="9" t="s">
        <v>651</v>
      </c>
      <c r="BH15" s="9" t="s">
        <v>651</v>
      </c>
      <c r="BI15" s="9" t="s">
        <v>651</v>
      </c>
      <c r="BJ15" s="9" t="s">
        <v>651</v>
      </c>
      <c r="BK15" s="9" t="s">
        <v>651</v>
      </c>
      <c r="BL15" s="9" t="s">
        <v>651</v>
      </c>
      <c r="BM15" s="9" t="s">
        <v>651</v>
      </c>
      <c r="BN15" s="9" t="s">
        <v>651</v>
      </c>
      <c r="BO15" s="9" t="s">
        <v>651</v>
      </c>
      <c r="BP15" s="9" t="s">
        <v>651</v>
      </c>
      <c r="BQ15" s="9" t="s">
        <v>651</v>
      </c>
      <c r="BR15" s="9" t="s">
        <v>651</v>
      </c>
      <c r="BS15" s="9" t="s">
        <v>651</v>
      </c>
      <c r="BT15" s="9" t="s">
        <v>651</v>
      </c>
      <c r="BU15" s="9" t="s">
        <v>651</v>
      </c>
      <c r="BV15" s="9" t="s">
        <v>651</v>
      </c>
      <c r="BW15" s="9" t="s">
        <v>651</v>
      </c>
      <c r="BX15" s="9" t="s">
        <v>651</v>
      </c>
      <c r="BY15" s="9" t="s">
        <v>651</v>
      </c>
      <c r="BZ15" s="9" t="s">
        <v>651</v>
      </c>
      <c r="CA15" s="9" t="s">
        <v>651</v>
      </c>
      <c r="CB15" s="9" t="s">
        <v>651</v>
      </c>
      <c r="CC15" s="9" t="s">
        <v>651</v>
      </c>
      <c r="CD15" s="9" t="s">
        <v>651</v>
      </c>
      <c r="CE15" s="9" t="s">
        <v>651</v>
      </c>
      <c r="CF15" s="9" t="s">
        <v>651</v>
      </c>
      <c r="CG15" s="9" t="s">
        <v>651</v>
      </c>
      <c r="CH15" s="9" t="s">
        <v>651</v>
      </c>
      <c r="CI15" s="9" t="s">
        <v>651</v>
      </c>
      <c r="CJ15" s="9" t="s">
        <v>651</v>
      </c>
      <c r="CK15" s="9" t="s">
        <v>651</v>
      </c>
      <c r="CL15" s="9" t="s">
        <v>651</v>
      </c>
      <c r="CM15" s="9" t="s">
        <v>651</v>
      </c>
      <c r="CN15" s="9" t="s">
        <v>651</v>
      </c>
      <c r="CO15" s="9" t="s">
        <v>651</v>
      </c>
      <c r="CP15" s="9" t="s">
        <v>651</v>
      </c>
      <c r="CQ15" s="9" t="s">
        <v>651</v>
      </c>
      <c r="CR15" s="9" t="s">
        <v>651</v>
      </c>
      <c r="CS15" s="9" t="s">
        <v>651</v>
      </c>
      <c r="CT15" s="9" t="s">
        <v>651</v>
      </c>
      <c r="CU15" s="9" t="s">
        <v>651</v>
      </c>
      <c r="CV15" s="9" t="s">
        <v>651</v>
      </c>
      <c r="CW15" s="9" t="s">
        <v>651</v>
      </c>
      <c r="CX15" s="9" t="s">
        <v>651</v>
      </c>
      <c r="CY15" s="9" t="s">
        <v>651</v>
      </c>
      <c r="CZ15" s="9" t="s">
        <v>651</v>
      </c>
      <c r="DA15" s="9" t="s">
        <v>651</v>
      </c>
      <c r="DB15" s="9" t="s">
        <v>651</v>
      </c>
      <c r="DC15" s="9" t="s">
        <v>651</v>
      </c>
      <c r="DD15" s="9" t="s">
        <v>651</v>
      </c>
      <c r="DE15" s="9" t="s">
        <v>651</v>
      </c>
      <c r="DF15" s="9" t="s">
        <v>651</v>
      </c>
      <c r="DG15" s="9" t="s">
        <v>651</v>
      </c>
      <c r="DH15" s="9" t="s">
        <v>651</v>
      </c>
      <c r="DI15" s="9" t="s">
        <v>651</v>
      </c>
      <c r="DJ15" s="9" t="s">
        <v>651</v>
      </c>
      <c r="DK15" s="9" t="s">
        <v>651</v>
      </c>
      <c r="DL15" s="9" t="s">
        <v>651</v>
      </c>
      <c r="DM15" s="9" t="s">
        <v>651</v>
      </c>
      <c r="DN15" s="9" t="s">
        <v>651</v>
      </c>
      <c r="DO15" s="9" t="s">
        <v>651</v>
      </c>
      <c r="DP15" s="9" t="s">
        <v>651</v>
      </c>
      <c r="DQ15" s="9" t="s">
        <v>651</v>
      </c>
      <c r="DR15" s="9" t="s">
        <v>651</v>
      </c>
      <c r="DS15" s="9" t="s">
        <v>651</v>
      </c>
      <c r="DT15" s="9" t="s">
        <v>651</v>
      </c>
      <c r="DU15" s="9" t="s">
        <v>651</v>
      </c>
      <c r="DV15" s="9" t="s">
        <v>651</v>
      </c>
      <c r="DW15" s="9" t="s">
        <v>651</v>
      </c>
      <c r="DX15" s="9" t="s">
        <v>651</v>
      </c>
      <c r="DY15" s="9" t="s">
        <v>651</v>
      </c>
      <c r="DZ15" s="9" t="s">
        <v>651</v>
      </c>
      <c r="EA15" s="9" t="s">
        <v>651</v>
      </c>
      <c r="EB15" s="9" t="s">
        <v>651</v>
      </c>
      <c r="EC15" s="9" t="s">
        <v>651</v>
      </c>
      <c r="ED15" s="9" t="s">
        <v>651</v>
      </c>
      <c r="EE15" s="9" t="s">
        <v>651</v>
      </c>
      <c r="EF15" s="9" t="s">
        <v>651</v>
      </c>
      <c r="EG15" s="9" t="s">
        <v>651</v>
      </c>
      <c r="EH15" s="9" t="s">
        <v>651</v>
      </c>
      <c r="EI15" s="9" t="s">
        <v>651</v>
      </c>
      <c r="EJ15" s="9" t="s">
        <v>651</v>
      </c>
      <c r="EK15" s="9" t="s">
        <v>651</v>
      </c>
      <c r="EL15" s="9" t="s">
        <v>651</v>
      </c>
      <c r="EM15" s="9" t="s">
        <v>651</v>
      </c>
      <c r="EN15" s="9" t="s">
        <v>651</v>
      </c>
      <c r="EO15" s="9" t="s">
        <v>651</v>
      </c>
      <c r="EP15" s="9" t="s">
        <v>651</v>
      </c>
      <c r="EQ15" s="9" t="s">
        <v>651</v>
      </c>
      <c r="ER15" s="9" t="s">
        <v>651</v>
      </c>
      <c r="ES15" s="9" t="s">
        <v>651</v>
      </c>
      <c r="ET15" s="9" t="s">
        <v>651</v>
      </c>
      <c r="EU15" s="9" t="s">
        <v>651</v>
      </c>
    </row>
    <row r="16" spans="1:160" x14ac:dyDescent="0.35">
      <c r="A16" s="4" t="s">
        <v>649</v>
      </c>
      <c r="B16" t="s">
        <v>279</v>
      </c>
      <c r="C16">
        <v>7</v>
      </c>
      <c r="D16" t="s">
        <v>280</v>
      </c>
      <c r="E16">
        <v>3</v>
      </c>
      <c r="F16">
        <v>1</v>
      </c>
      <c r="G16">
        <v>1</v>
      </c>
      <c r="H16">
        <v>1</v>
      </c>
      <c r="I16">
        <v>0</v>
      </c>
      <c r="J16">
        <v>0</v>
      </c>
      <c r="K16">
        <v>-1</v>
      </c>
      <c r="L16">
        <v>0</v>
      </c>
      <c r="M16" s="9" t="s">
        <v>651</v>
      </c>
      <c r="N16" s="9" t="s">
        <v>651</v>
      </c>
      <c r="O16" s="9" t="s">
        <v>651</v>
      </c>
      <c r="P16" s="9" t="s">
        <v>651</v>
      </c>
      <c r="Q16" s="9" t="s">
        <v>651</v>
      </c>
      <c r="R16" s="9" t="s">
        <v>651</v>
      </c>
      <c r="S16" s="9" t="s">
        <v>651</v>
      </c>
      <c r="T16" s="9" t="s">
        <v>651</v>
      </c>
      <c r="U16" s="9" t="s">
        <v>651</v>
      </c>
      <c r="V16" s="9" t="s">
        <v>651</v>
      </c>
      <c r="W16" s="9" t="s">
        <v>651</v>
      </c>
      <c r="X16" s="9" t="s">
        <v>651</v>
      </c>
      <c r="Y16" s="9" t="s">
        <v>651</v>
      </c>
      <c r="Z16" s="9" t="s">
        <v>651</v>
      </c>
      <c r="AA16" s="9" t="s">
        <v>651</v>
      </c>
      <c r="AB16" s="9" t="s">
        <v>651</v>
      </c>
      <c r="AC16" s="9" t="s">
        <v>651</v>
      </c>
      <c r="AD16" s="9" t="s">
        <v>651</v>
      </c>
      <c r="AE16" s="9" t="s">
        <v>651</v>
      </c>
      <c r="AF16" s="9" t="s">
        <v>651</v>
      </c>
      <c r="AG16" s="9" t="s">
        <v>651</v>
      </c>
      <c r="AH16" s="9" t="s">
        <v>651</v>
      </c>
      <c r="AI16" s="9" t="s">
        <v>651</v>
      </c>
      <c r="AJ16" s="9" t="s">
        <v>651</v>
      </c>
      <c r="AK16" s="9" t="s">
        <v>651</v>
      </c>
      <c r="AL16" s="9" t="s">
        <v>651</v>
      </c>
      <c r="AM16" s="9" t="s">
        <v>651</v>
      </c>
      <c r="AN16" s="9" t="s">
        <v>651</v>
      </c>
      <c r="AO16" s="9" t="s">
        <v>651</v>
      </c>
      <c r="AP16" s="9" t="s">
        <v>651</v>
      </c>
      <c r="AQ16" s="9" t="s">
        <v>651</v>
      </c>
      <c r="AR16" s="9" t="s">
        <v>651</v>
      </c>
      <c r="AS16" s="9" t="s">
        <v>651</v>
      </c>
      <c r="AT16" s="9" t="s">
        <v>651</v>
      </c>
      <c r="AU16" s="9" t="s">
        <v>651</v>
      </c>
      <c r="AV16" s="9" t="s">
        <v>651</v>
      </c>
      <c r="AW16" s="9" t="s">
        <v>651</v>
      </c>
      <c r="AX16" s="9" t="s">
        <v>651</v>
      </c>
      <c r="AY16" s="9" t="s">
        <v>651</v>
      </c>
      <c r="AZ16" s="9" t="s">
        <v>651</v>
      </c>
      <c r="BA16" s="9" t="s">
        <v>651</v>
      </c>
      <c r="BB16" s="9" t="s">
        <v>651</v>
      </c>
      <c r="BC16" s="9" t="s">
        <v>651</v>
      </c>
      <c r="BD16" s="9" t="s">
        <v>651</v>
      </c>
      <c r="BE16" s="9" t="s">
        <v>651</v>
      </c>
      <c r="BF16" s="9" t="s">
        <v>651</v>
      </c>
      <c r="BG16" s="9" t="s">
        <v>651</v>
      </c>
      <c r="BH16" s="9" t="s">
        <v>651</v>
      </c>
      <c r="BI16" s="9" t="s">
        <v>651</v>
      </c>
      <c r="BJ16" s="9" t="s">
        <v>651</v>
      </c>
      <c r="BK16" s="9" t="s">
        <v>651</v>
      </c>
      <c r="BL16" s="9" t="s">
        <v>651</v>
      </c>
      <c r="BM16" s="9" t="s">
        <v>651</v>
      </c>
      <c r="BN16" s="9" t="s">
        <v>651</v>
      </c>
      <c r="BO16" s="9" t="s">
        <v>651</v>
      </c>
      <c r="BP16" s="9" t="s">
        <v>651</v>
      </c>
      <c r="BQ16" s="9" t="s">
        <v>651</v>
      </c>
      <c r="BR16" s="9" t="s">
        <v>651</v>
      </c>
      <c r="BS16" s="9" t="s">
        <v>651</v>
      </c>
      <c r="BT16" s="9" t="s">
        <v>651</v>
      </c>
      <c r="BU16" s="9" t="s">
        <v>651</v>
      </c>
      <c r="BV16" s="9" t="s">
        <v>651</v>
      </c>
      <c r="BW16" s="9" t="s">
        <v>651</v>
      </c>
      <c r="BX16" s="9" t="s">
        <v>651</v>
      </c>
      <c r="BY16" s="9" t="s">
        <v>651</v>
      </c>
      <c r="BZ16" s="9" t="s">
        <v>651</v>
      </c>
      <c r="CA16" s="9" t="s">
        <v>651</v>
      </c>
      <c r="CB16" s="9" t="s">
        <v>651</v>
      </c>
      <c r="CC16" s="9" t="s">
        <v>651</v>
      </c>
      <c r="CD16" s="9" t="s">
        <v>651</v>
      </c>
      <c r="CE16" s="9" t="s">
        <v>651</v>
      </c>
      <c r="CF16" s="9" t="s">
        <v>651</v>
      </c>
      <c r="CG16" s="9" t="s">
        <v>651</v>
      </c>
      <c r="CH16" s="9" t="s">
        <v>651</v>
      </c>
      <c r="CI16" s="9" t="s">
        <v>651</v>
      </c>
      <c r="CJ16" s="9" t="s">
        <v>651</v>
      </c>
      <c r="CK16" s="9" t="s">
        <v>651</v>
      </c>
      <c r="CL16" s="9" t="s">
        <v>651</v>
      </c>
      <c r="CM16" s="9" t="s">
        <v>651</v>
      </c>
      <c r="CN16" s="9" t="s">
        <v>651</v>
      </c>
      <c r="CO16" s="9" t="s">
        <v>651</v>
      </c>
      <c r="CP16" s="9" t="s">
        <v>651</v>
      </c>
      <c r="CQ16" s="9" t="s">
        <v>651</v>
      </c>
      <c r="CR16" s="9" t="s">
        <v>651</v>
      </c>
      <c r="CS16" s="9" t="s">
        <v>651</v>
      </c>
      <c r="CT16" s="9" t="s">
        <v>651</v>
      </c>
      <c r="CU16" s="9" t="s">
        <v>651</v>
      </c>
      <c r="CV16" s="9" t="s">
        <v>651</v>
      </c>
      <c r="CW16" s="9" t="s">
        <v>651</v>
      </c>
      <c r="CX16" s="9" t="s">
        <v>651</v>
      </c>
      <c r="CY16" s="9" t="s">
        <v>651</v>
      </c>
      <c r="CZ16" s="9" t="s">
        <v>651</v>
      </c>
      <c r="DA16" s="9" t="s">
        <v>651</v>
      </c>
      <c r="DB16" s="9" t="s">
        <v>651</v>
      </c>
      <c r="DC16" s="9" t="s">
        <v>651</v>
      </c>
      <c r="DD16" s="9" t="s">
        <v>651</v>
      </c>
      <c r="DE16" s="9" t="s">
        <v>651</v>
      </c>
      <c r="DF16" s="9" t="s">
        <v>651</v>
      </c>
      <c r="DG16" s="9" t="s">
        <v>651</v>
      </c>
      <c r="DH16" s="9" t="s">
        <v>651</v>
      </c>
      <c r="DI16" s="9" t="s">
        <v>651</v>
      </c>
      <c r="DJ16" s="9" t="s">
        <v>651</v>
      </c>
      <c r="DK16" s="9" t="s">
        <v>651</v>
      </c>
      <c r="DL16" s="9" t="s">
        <v>651</v>
      </c>
      <c r="DM16" s="9" t="s">
        <v>651</v>
      </c>
      <c r="DN16" s="9" t="s">
        <v>651</v>
      </c>
      <c r="DO16" s="9" t="s">
        <v>651</v>
      </c>
      <c r="DP16" s="9" t="s">
        <v>651</v>
      </c>
      <c r="DQ16" s="9" t="s">
        <v>651</v>
      </c>
      <c r="DR16" s="9" t="s">
        <v>651</v>
      </c>
      <c r="DS16" s="9" t="s">
        <v>651</v>
      </c>
      <c r="DT16" s="9" t="s">
        <v>651</v>
      </c>
      <c r="DU16" s="9" t="s">
        <v>651</v>
      </c>
      <c r="DV16" s="9" t="s">
        <v>651</v>
      </c>
      <c r="DW16" s="9" t="s">
        <v>651</v>
      </c>
      <c r="DX16" s="9" t="s">
        <v>651</v>
      </c>
      <c r="DY16" s="9" t="s">
        <v>651</v>
      </c>
      <c r="DZ16" s="9" t="s">
        <v>651</v>
      </c>
      <c r="EA16" s="9" t="s">
        <v>651</v>
      </c>
      <c r="EB16" s="9" t="s">
        <v>651</v>
      </c>
      <c r="EC16" s="9" t="s">
        <v>651</v>
      </c>
      <c r="ED16" s="9" t="s">
        <v>651</v>
      </c>
      <c r="EE16" s="9" t="s">
        <v>651</v>
      </c>
      <c r="EF16" s="9" t="s">
        <v>651</v>
      </c>
      <c r="EG16" s="9" t="s">
        <v>651</v>
      </c>
      <c r="EH16" s="9" t="s">
        <v>651</v>
      </c>
      <c r="EI16" s="9" t="s">
        <v>651</v>
      </c>
      <c r="EJ16" s="9" t="s">
        <v>651</v>
      </c>
      <c r="EK16" s="9" t="s">
        <v>651</v>
      </c>
      <c r="EL16" s="9" t="s">
        <v>651</v>
      </c>
      <c r="EM16" s="9" t="s">
        <v>651</v>
      </c>
      <c r="EN16" s="9" t="s">
        <v>651</v>
      </c>
      <c r="EO16" s="9" t="s">
        <v>651</v>
      </c>
      <c r="EP16" s="9" t="s">
        <v>651</v>
      </c>
      <c r="EQ16" s="9" t="s">
        <v>651</v>
      </c>
      <c r="ER16" s="9" t="s">
        <v>651</v>
      </c>
      <c r="ES16" s="9" t="s">
        <v>651</v>
      </c>
      <c r="ET16" s="9" t="s">
        <v>651</v>
      </c>
      <c r="EU16" s="9" t="s">
        <v>651</v>
      </c>
    </row>
    <row r="17" spans="1:151" x14ac:dyDescent="0.35">
      <c r="A17" s="4" t="s">
        <v>649</v>
      </c>
      <c r="B17" t="s">
        <v>281</v>
      </c>
      <c r="C17">
        <v>330</v>
      </c>
      <c r="D17" t="s">
        <v>282</v>
      </c>
      <c r="E17">
        <v>292</v>
      </c>
      <c r="F17">
        <v>0</v>
      </c>
      <c r="G17">
        <v>1</v>
      </c>
      <c r="H17">
        <v>1</v>
      </c>
      <c r="I17">
        <v>1</v>
      </c>
      <c r="J17">
        <v>1</v>
      </c>
      <c r="K17">
        <v>1</v>
      </c>
      <c r="L17">
        <v>1</v>
      </c>
      <c r="M17" s="9" t="s">
        <v>651</v>
      </c>
      <c r="N17" s="9" t="s">
        <v>651</v>
      </c>
      <c r="O17" s="9" t="s">
        <v>651</v>
      </c>
      <c r="P17" s="9" t="s">
        <v>651</v>
      </c>
      <c r="Q17" s="9" t="s">
        <v>651</v>
      </c>
      <c r="R17" s="9" t="s">
        <v>651</v>
      </c>
      <c r="S17" s="9" t="s">
        <v>651</v>
      </c>
      <c r="T17" s="9" t="s">
        <v>651</v>
      </c>
      <c r="U17" s="9" t="s">
        <v>651</v>
      </c>
      <c r="V17" s="9" t="s">
        <v>651</v>
      </c>
      <c r="W17" s="9" t="s">
        <v>651</v>
      </c>
      <c r="X17" s="9" t="s">
        <v>651</v>
      </c>
      <c r="Y17" s="9" t="s">
        <v>651</v>
      </c>
      <c r="Z17" s="9" t="s">
        <v>651</v>
      </c>
      <c r="AA17" s="9" t="s">
        <v>651</v>
      </c>
      <c r="AB17" s="9" t="s">
        <v>651</v>
      </c>
      <c r="AC17" s="9" t="s">
        <v>651</v>
      </c>
      <c r="AD17" s="9" t="s">
        <v>651</v>
      </c>
      <c r="AE17" s="9" t="s">
        <v>651</v>
      </c>
      <c r="AF17" s="9" t="s">
        <v>651</v>
      </c>
      <c r="AG17" s="9" t="s">
        <v>651</v>
      </c>
      <c r="AH17" s="9" t="s">
        <v>651</v>
      </c>
      <c r="AI17" s="9" t="s">
        <v>651</v>
      </c>
      <c r="AJ17" s="9" t="s">
        <v>651</v>
      </c>
      <c r="AK17" s="9" t="s">
        <v>651</v>
      </c>
      <c r="AL17" s="9" t="s">
        <v>651</v>
      </c>
      <c r="AM17" s="9" t="s">
        <v>651</v>
      </c>
      <c r="AN17" s="9" t="s">
        <v>651</v>
      </c>
      <c r="AO17" s="9" t="s">
        <v>651</v>
      </c>
      <c r="AP17" s="9" t="s">
        <v>651</v>
      </c>
      <c r="AQ17" s="9" t="s">
        <v>651</v>
      </c>
      <c r="AR17" s="9" t="s">
        <v>651</v>
      </c>
      <c r="AS17" s="9" t="s">
        <v>651</v>
      </c>
      <c r="AT17" s="9" t="s">
        <v>651</v>
      </c>
      <c r="AU17" s="9" t="s">
        <v>651</v>
      </c>
      <c r="AV17" s="9" t="s">
        <v>651</v>
      </c>
      <c r="AW17" s="9" t="s">
        <v>651</v>
      </c>
      <c r="AX17" s="9" t="s">
        <v>651</v>
      </c>
      <c r="AY17" s="9" t="s">
        <v>651</v>
      </c>
      <c r="AZ17" s="9" t="s">
        <v>651</v>
      </c>
      <c r="BA17" s="9" t="s">
        <v>651</v>
      </c>
      <c r="BB17" s="9" t="s">
        <v>651</v>
      </c>
      <c r="BC17" s="9" t="s">
        <v>651</v>
      </c>
      <c r="BD17" s="9" t="s">
        <v>651</v>
      </c>
      <c r="BE17" s="9" t="s">
        <v>651</v>
      </c>
      <c r="BF17" s="9" t="s">
        <v>651</v>
      </c>
      <c r="BG17" s="9" t="s">
        <v>651</v>
      </c>
      <c r="BH17" s="9" t="s">
        <v>651</v>
      </c>
      <c r="BI17" s="9" t="s">
        <v>651</v>
      </c>
      <c r="BJ17" s="9" t="s">
        <v>651</v>
      </c>
      <c r="BK17" s="9" t="s">
        <v>651</v>
      </c>
      <c r="BL17" s="9" t="s">
        <v>651</v>
      </c>
      <c r="BM17" s="9" t="s">
        <v>651</v>
      </c>
      <c r="BN17" s="9" t="s">
        <v>651</v>
      </c>
      <c r="BO17" s="9" t="s">
        <v>651</v>
      </c>
      <c r="BP17" s="9" t="s">
        <v>651</v>
      </c>
      <c r="BQ17" s="9" t="s">
        <v>651</v>
      </c>
      <c r="BR17" s="9" t="s">
        <v>651</v>
      </c>
      <c r="BS17" s="9" t="s">
        <v>651</v>
      </c>
      <c r="BT17" s="9" t="s">
        <v>651</v>
      </c>
      <c r="BU17" s="9" t="s">
        <v>651</v>
      </c>
      <c r="BV17" s="9" t="s">
        <v>651</v>
      </c>
      <c r="BW17" s="9" t="s">
        <v>651</v>
      </c>
      <c r="BX17" s="9" t="s">
        <v>651</v>
      </c>
      <c r="BY17" s="9" t="s">
        <v>651</v>
      </c>
      <c r="BZ17" s="9" t="s">
        <v>651</v>
      </c>
      <c r="CA17" s="9" t="s">
        <v>651</v>
      </c>
      <c r="CB17" s="9" t="s">
        <v>651</v>
      </c>
      <c r="CC17" s="9" t="s">
        <v>651</v>
      </c>
      <c r="CD17" s="9" t="s">
        <v>651</v>
      </c>
      <c r="CE17" s="9" t="s">
        <v>651</v>
      </c>
      <c r="CF17" s="9" t="s">
        <v>651</v>
      </c>
      <c r="CG17" s="9" t="s">
        <v>651</v>
      </c>
      <c r="CH17" s="9" t="s">
        <v>651</v>
      </c>
      <c r="CI17" s="9" t="s">
        <v>651</v>
      </c>
      <c r="CJ17" s="9" t="s">
        <v>651</v>
      </c>
      <c r="CK17" s="9" t="s">
        <v>651</v>
      </c>
      <c r="CL17" s="9" t="s">
        <v>651</v>
      </c>
      <c r="CM17" s="9" t="s">
        <v>651</v>
      </c>
      <c r="CN17" s="9" t="s">
        <v>651</v>
      </c>
      <c r="CO17" s="9" t="s">
        <v>651</v>
      </c>
      <c r="CP17" s="9" t="s">
        <v>651</v>
      </c>
      <c r="CQ17" s="9" t="s">
        <v>651</v>
      </c>
      <c r="CR17" s="9" t="s">
        <v>651</v>
      </c>
      <c r="CS17" s="9" t="s">
        <v>651</v>
      </c>
      <c r="CT17" s="9" t="s">
        <v>651</v>
      </c>
      <c r="CU17" s="9" t="s">
        <v>651</v>
      </c>
      <c r="CV17" s="9" t="s">
        <v>651</v>
      </c>
      <c r="CW17" s="9" t="s">
        <v>651</v>
      </c>
      <c r="CX17" s="9" t="s">
        <v>651</v>
      </c>
      <c r="CY17" s="9" t="s">
        <v>651</v>
      </c>
      <c r="CZ17" s="9" t="s">
        <v>651</v>
      </c>
      <c r="DA17" s="9" t="s">
        <v>651</v>
      </c>
      <c r="DB17" s="9" t="s">
        <v>651</v>
      </c>
      <c r="DC17" s="9" t="s">
        <v>651</v>
      </c>
      <c r="DD17" s="9" t="s">
        <v>651</v>
      </c>
      <c r="DE17" s="9" t="s">
        <v>651</v>
      </c>
      <c r="DF17" s="9" t="s">
        <v>651</v>
      </c>
      <c r="DG17" s="9" t="s">
        <v>651</v>
      </c>
      <c r="DH17" s="9" t="s">
        <v>651</v>
      </c>
      <c r="DI17" s="9" t="s">
        <v>651</v>
      </c>
      <c r="DJ17" s="9" t="s">
        <v>651</v>
      </c>
      <c r="DK17" s="9" t="s">
        <v>651</v>
      </c>
      <c r="DL17" s="9" t="s">
        <v>651</v>
      </c>
      <c r="DM17" s="9" t="s">
        <v>651</v>
      </c>
      <c r="DN17" s="9" t="s">
        <v>651</v>
      </c>
      <c r="DO17" s="9" t="s">
        <v>651</v>
      </c>
      <c r="DP17" s="9" t="s">
        <v>651</v>
      </c>
      <c r="DQ17" s="9" t="s">
        <v>651</v>
      </c>
      <c r="DR17" s="9" t="s">
        <v>651</v>
      </c>
      <c r="DS17" s="9" t="s">
        <v>651</v>
      </c>
      <c r="DT17" s="9" t="s">
        <v>651</v>
      </c>
      <c r="DU17" s="9" t="s">
        <v>651</v>
      </c>
      <c r="DV17" s="9" t="s">
        <v>651</v>
      </c>
      <c r="DW17" s="9" t="s">
        <v>651</v>
      </c>
      <c r="DX17" s="9" t="s">
        <v>651</v>
      </c>
      <c r="DY17" s="9" t="s">
        <v>651</v>
      </c>
      <c r="DZ17" s="9" t="s">
        <v>651</v>
      </c>
      <c r="EA17" s="9" t="s">
        <v>651</v>
      </c>
      <c r="EB17" s="9" t="s">
        <v>651</v>
      </c>
      <c r="EC17" s="9" t="s">
        <v>651</v>
      </c>
      <c r="ED17" s="9" t="s">
        <v>651</v>
      </c>
      <c r="EE17" s="9" t="s">
        <v>651</v>
      </c>
      <c r="EF17" s="9" t="s">
        <v>651</v>
      </c>
      <c r="EG17" s="9" t="s">
        <v>651</v>
      </c>
      <c r="EH17" s="9" t="s">
        <v>651</v>
      </c>
      <c r="EI17" s="9" t="s">
        <v>651</v>
      </c>
      <c r="EJ17" s="9" t="s">
        <v>651</v>
      </c>
      <c r="EK17" s="9" t="s">
        <v>651</v>
      </c>
      <c r="EL17" s="9" t="s">
        <v>651</v>
      </c>
      <c r="EM17" s="9" t="s">
        <v>651</v>
      </c>
      <c r="EN17" s="9" t="s">
        <v>651</v>
      </c>
      <c r="EO17" s="9" t="s">
        <v>651</v>
      </c>
      <c r="EP17" s="9" t="s">
        <v>651</v>
      </c>
      <c r="EQ17" s="9" t="s">
        <v>651</v>
      </c>
      <c r="ER17" s="9" t="s">
        <v>651</v>
      </c>
      <c r="ES17" s="9" t="s">
        <v>651</v>
      </c>
      <c r="ET17" s="9" t="s">
        <v>651</v>
      </c>
      <c r="EU17" s="9" t="s">
        <v>651</v>
      </c>
    </row>
    <row r="18" spans="1:151" x14ac:dyDescent="0.35">
      <c r="A18" s="4" t="s">
        <v>649</v>
      </c>
      <c r="B18" t="s">
        <v>283</v>
      </c>
      <c r="C18">
        <v>39</v>
      </c>
      <c r="D18" t="s">
        <v>284</v>
      </c>
      <c r="E18">
        <v>10</v>
      </c>
      <c r="F18">
        <v>0</v>
      </c>
      <c r="G18">
        <v>1</v>
      </c>
      <c r="H18">
        <v>1</v>
      </c>
      <c r="I18">
        <v>0</v>
      </c>
      <c r="J18">
        <v>0</v>
      </c>
      <c r="K18">
        <v>-1</v>
      </c>
      <c r="L18">
        <v>-1</v>
      </c>
      <c r="M18" s="9" t="s">
        <v>651</v>
      </c>
      <c r="N18" s="9" t="s">
        <v>651</v>
      </c>
      <c r="O18" s="9" t="s">
        <v>651</v>
      </c>
      <c r="P18" s="9" t="s">
        <v>651</v>
      </c>
      <c r="Q18" s="9" t="s">
        <v>651</v>
      </c>
      <c r="R18" s="9" t="s">
        <v>651</v>
      </c>
      <c r="S18" s="9" t="s">
        <v>651</v>
      </c>
      <c r="T18" s="9" t="s">
        <v>651</v>
      </c>
      <c r="U18" s="9" t="s">
        <v>651</v>
      </c>
      <c r="V18" s="9" t="s">
        <v>651</v>
      </c>
      <c r="W18" s="9" t="s">
        <v>651</v>
      </c>
      <c r="X18" s="9" t="s">
        <v>651</v>
      </c>
      <c r="Y18" s="9" t="s">
        <v>651</v>
      </c>
      <c r="Z18" s="9" t="s">
        <v>651</v>
      </c>
      <c r="AA18" s="9" t="s">
        <v>651</v>
      </c>
      <c r="AB18" s="9" t="s">
        <v>651</v>
      </c>
      <c r="AC18" s="9" t="s">
        <v>651</v>
      </c>
      <c r="AD18" s="9" t="s">
        <v>651</v>
      </c>
      <c r="AE18" s="9" t="s">
        <v>651</v>
      </c>
      <c r="AF18" s="9" t="s">
        <v>651</v>
      </c>
      <c r="AG18" s="9" t="s">
        <v>651</v>
      </c>
      <c r="AH18" s="9" t="s">
        <v>651</v>
      </c>
      <c r="AI18" s="9" t="s">
        <v>651</v>
      </c>
      <c r="AJ18" s="9" t="s">
        <v>651</v>
      </c>
      <c r="AK18" s="9" t="s">
        <v>651</v>
      </c>
      <c r="AL18" s="9" t="s">
        <v>651</v>
      </c>
      <c r="AM18" s="9" t="s">
        <v>651</v>
      </c>
      <c r="AN18" s="9" t="s">
        <v>651</v>
      </c>
      <c r="AO18" s="9" t="s">
        <v>651</v>
      </c>
      <c r="AP18" s="9" t="s">
        <v>651</v>
      </c>
      <c r="AQ18" s="9" t="s">
        <v>651</v>
      </c>
      <c r="AR18" s="9" t="s">
        <v>651</v>
      </c>
      <c r="AS18" s="9" t="s">
        <v>651</v>
      </c>
      <c r="AT18" s="9" t="s">
        <v>651</v>
      </c>
      <c r="AU18" s="9" t="s">
        <v>651</v>
      </c>
      <c r="AV18" s="9" t="s">
        <v>651</v>
      </c>
      <c r="AW18" s="9" t="s">
        <v>651</v>
      </c>
      <c r="AX18" s="9" t="s">
        <v>651</v>
      </c>
      <c r="AY18" s="9" t="s">
        <v>651</v>
      </c>
      <c r="AZ18" s="9" t="s">
        <v>651</v>
      </c>
      <c r="BA18" s="9" t="s">
        <v>651</v>
      </c>
      <c r="BB18" s="9" t="s">
        <v>651</v>
      </c>
      <c r="BC18" s="9" t="s">
        <v>651</v>
      </c>
      <c r="BD18" s="9" t="s">
        <v>651</v>
      </c>
      <c r="BE18" s="9" t="s">
        <v>651</v>
      </c>
      <c r="BF18" s="9" t="s">
        <v>651</v>
      </c>
      <c r="BG18" s="9" t="s">
        <v>651</v>
      </c>
      <c r="BH18" s="9" t="s">
        <v>651</v>
      </c>
      <c r="BI18" s="9" t="s">
        <v>651</v>
      </c>
      <c r="BJ18" s="9" t="s">
        <v>651</v>
      </c>
      <c r="BK18" s="9" t="s">
        <v>651</v>
      </c>
      <c r="BL18" s="9" t="s">
        <v>651</v>
      </c>
      <c r="BM18" s="9" t="s">
        <v>651</v>
      </c>
      <c r="BN18" s="9" t="s">
        <v>651</v>
      </c>
      <c r="BO18" s="9" t="s">
        <v>651</v>
      </c>
      <c r="BP18" s="9" t="s">
        <v>651</v>
      </c>
      <c r="BQ18" s="9" t="s">
        <v>651</v>
      </c>
      <c r="BR18" s="9" t="s">
        <v>651</v>
      </c>
      <c r="BS18" s="9" t="s">
        <v>651</v>
      </c>
      <c r="BT18" s="9" t="s">
        <v>651</v>
      </c>
      <c r="BU18" s="9" t="s">
        <v>651</v>
      </c>
      <c r="BV18" s="9" t="s">
        <v>651</v>
      </c>
      <c r="BW18" s="9" t="s">
        <v>651</v>
      </c>
      <c r="BX18" s="9" t="s">
        <v>651</v>
      </c>
      <c r="BY18" s="9" t="s">
        <v>651</v>
      </c>
      <c r="BZ18" s="9" t="s">
        <v>651</v>
      </c>
      <c r="CA18" s="9" t="s">
        <v>651</v>
      </c>
      <c r="CB18" s="9" t="s">
        <v>651</v>
      </c>
      <c r="CC18" s="9" t="s">
        <v>651</v>
      </c>
      <c r="CD18" s="9" t="s">
        <v>651</v>
      </c>
      <c r="CE18" s="9" t="s">
        <v>651</v>
      </c>
      <c r="CF18" s="9" t="s">
        <v>651</v>
      </c>
      <c r="CG18" s="9" t="s">
        <v>651</v>
      </c>
      <c r="CH18" s="9" t="s">
        <v>651</v>
      </c>
      <c r="CI18" s="9" t="s">
        <v>651</v>
      </c>
      <c r="CJ18" s="9" t="s">
        <v>651</v>
      </c>
      <c r="CK18" s="9" t="s">
        <v>651</v>
      </c>
      <c r="CL18" s="9" t="s">
        <v>651</v>
      </c>
      <c r="CM18" s="9" t="s">
        <v>651</v>
      </c>
      <c r="CN18" s="9" t="s">
        <v>651</v>
      </c>
      <c r="CO18" s="9" t="s">
        <v>651</v>
      </c>
      <c r="CP18" s="9" t="s">
        <v>651</v>
      </c>
      <c r="CQ18" s="9" t="s">
        <v>651</v>
      </c>
      <c r="CR18" s="9" t="s">
        <v>651</v>
      </c>
      <c r="CS18" s="9" t="s">
        <v>651</v>
      </c>
      <c r="CT18" s="9" t="s">
        <v>651</v>
      </c>
      <c r="CU18" s="9" t="s">
        <v>651</v>
      </c>
      <c r="CV18" s="9" t="s">
        <v>651</v>
      </c>
      <c r="CW18" s="9" t="s">
        <v>651</v>
      </c>
      <c r="CX18" s="9" t="s">
        <v>651</v>
      </c>
      <c r="CY18" s="9" t="s">
        <v>651</v>
      </c>
      <c r="CZ18" s="9" t="s">
        <v>651</v>
      </c>
      <c r="DA18" s="9" t="s">
        <v>651</v>
      </c>
      <c r="DB18" s="9" t="s">
        <v>651</v>
      </c>
      <c r="DC18" s="9" t="s">
        <v>651</v>
      </c>
      <c r="DD18" s="9" t="s">
        <v>651</v>
      </c>
      <c r="DE18" s="9" t="s">
        <v>651</v>
      </c>
      <c r="DF18" s="9" t="s">
        <v>651</v>
      </c>
      <c r="DG18" s="9" t="s">
        <v>651</v>
      </c>
      <c r="DH18" s="9" t="s">
        <v>651</v>
      </c>
      <c r="DI18" s="9" t="s">
        <v>651</v>
      </c>
      <c r="DJ18" s="9" t="s">
        <v>651</v>
      </c>
      <c r="DK18" s="9" t="s">
        <v>651</v>
      </c>
      <c r="DL18" s="9" t="s">
        <v>651</v>
      </c>
      <c r="DM18" s="9" t="s">
        <v>651</v>
      </c>
      <c r="DN18" s="9" t="s">
        <v>651</v>
      </c>
      <c r="DO18" s="9" t="s">
        <v>651</v>
      </c>
      <c r="DP18" s="9" t="s">
        <v>651</v>
      </c>
      <c r="DQ18" s="9" t="s">
        <v>651</v>
      </c>
      <c r="DR18" s="9" t="s">
        <v>651</v>
      </c>
      <c r="DS18" s="9" t="s">
        <v>651</v>
      </c>
      <c r="DT18" s="9" t="s">
        <v>651</v>
      </c>
      <c r="DU18" s="9" t="s">
        <v>651</v>
      </c>
      <c r="DV18" s="9" t="s">
        <v>651</v>
      </c>
      <c r="DW18" s="9" t="s">
        <v>651</v>
      </c>
      <c r="DX18" s="9" t="s">
        <v>651</v>
      </c>
      <c r="DY18" s="9" t="s">
        <v>651</v>
      </c>
      <c r="DZ18" s="9" t="s">
        <v>651</v>
      </c>
      <c r="EA18" s="9" t="s">
        <v>651</v>
      </c>
      <c r="EB18" s="9" t="s">
        <v>651</v>
      </c>
      <c r="EC18" s="9" t="s">
        <v>651</v>
      </c>
      <c r="ED18" s="9" t="s">
        <v>651</v>
      </c>
      <c r="EE18" s="9" t="s">
        <v>651</v>
      </c>
      <c r="EF18" s="9" t="s">
        <v>651</v>
      </c>
      <c r="EG18" s="9" t="s">
        <v>651</v>
      </c>
      <c r="EH18" s="9" t="s">
        <v>651</v>
      </c>
      <c r="EI18" s="9" t="s">
        <v>651</v>
      </c>
      <c r="EJ18" s="9" t="s">
        <v>651</v>
      </c>
      <c r="EK18" s="9" t="s">
        <v>651</v>
      </c>
      <c r="EL18" s="9" t="s">
        <v>651</v>
      </c>
      <c r="EM18" s="9" t="s">
        <v>651</v>
      </c>
      <c r="EN18" s="9" t="s">
        <v>651</v>
      </c>
      <c r="EO18" s="9" t="s">
        <v>651</v>
      </c>
      <c r="EP18" s="9" t="s">
        <v>651</v>
      </c>
      <c r="EQ18" s="9" t="s">
        <v>651</v>
      </c>
      <c r="ER18" s="9" t="s">
        <v>651</v>
      </c>
      <c r="ES18" s="9" t="s">
        <v>651</v>
      </c>
      <c r="ET18" s="9" t="s">
        <v>651</v>
      </c>
      <c r="EU18" s="9" t="s">
        <v>651</v>
      </c>
    </row>
    <row r="19" spans="1:151" x14ac:dyDescent="0.35">
      <c r="A19" s="4" t="s">
        <v>649</v>
      </c>
      <c r="B19" t="s">
        <v>285</v>
      </c>
      <c r="C19">
        <v>640</v>
      </c>
      <c r="D19" t="s">
        <v>286</v>
      </c>
      <c r="E19">
        <v>618</v>
      </c>
      <c r="F19">
        <v>0</v>
      </c>
      <c r="G19">
        <v>0</v>
      </c>
      <c r="H19">
        <v>1</v>
      </c>
      <c r="I19">
        <v>1</v>
      </c>
      <c r="J19">
        <v>1</v>
      </c>
      <c r="K19">
        <v>1</v>
      </c>
      <c r="L19">
        <v>1</v>
      </c>
      <c r="M19" s="9" t="s">
        <v>287</v>
      </c>
      <c r="N19" s="9" t="s">
        <v>288</v>
      </c>
      <c r="O19" s="9" t="s">
        <v>289</v>
      </c>
      <c r="P19" s="9" t="s">
        <v>290</v>
      </c>
      <c r="Q19" s="9" t="s">
        <v>291</v>
      </c>
      <c r="R19" s="9" t="s">
        <v>292</v>
      </c>
      <c r="S19" s="9" t="s">
        <v>293</v>
      </c>
      <c r="T19" s="9" t="s">
        <v>294</v>
      </c>
      <c r="U19" s="9" t="s">
        <v>295</v>
      </c>
      <c r="V19" s="9" t="s">
        <v>296</v>
      </c>
      <c r="W19" s="9" t="s">
        <v>297</v>
      </c>
      <c r="X19" s="9" t="s">
        <v>298</v>
      </c>
      <c r="Y19" s="9" t="s">
        <v>299</v>
      </c>
      <c r="Z19" s="9" t="s">
        <v>300</v>
      </c>
      <c r="AA19" s="9" t="s">
        <v>301</v>
      </c>
      <c r="AB19" s="9" t="s">
        <v>302</v>
      </c>
      <c r="AC19" s="9" t="s">
        <v>303</v>
      </c>
      <c r="AD19" s="9" t="s">
        <v>304</v>
      </c>
      <c r="AE19" s="9" t="s">
        <v>305</v>
      </c>
      <c r="AF19" s="9" t="s">
        <v>306</v>
      </c>
      <c r="AG19" s="9" t="s">
        <v>307</v>
      </c>
      <c r="AH19" s="9" t="s">
        <v>308</v>
      </c>
      <c r="AI19" s="9" t="s">
        <v>651</v>
      </c>
      <c r="AJ19" s="9" t="s">
        <v>651</v>
      </c>
      <c r="AK19" s="9" t="s">
        <v>651</v>
      </c>
      <c r="AL19" s="9" t="s">
        <v>651</v>
      </c>
      <c r="AM19" s="9" t="s">
        <v>651</v>
      </c>
      <c r="AN19" s="9" t="s">
        <v>651</v>
      </c>
      <c r="AO19" s="9" t="s">
        <v>651</v>
      </c>
      <c r="AP19" s="9" t="s">
        <v>651</v>
      </c>
      <c r="AQ19" s="9" t="s">
        <v>651</v>
      </c>
      <c r="AR19" s="9" t="s">
        <v>651</v>
      </c>
      <c r="AS19" s="9" t="s">
        <v>651</v>
      </c>
      <c r="AT19" s="9" t="s">
        <v>651</v>
      </c>
      <c r="AU19" s="9" t="s">
        <v>651</v>
      </c>
      <c r="AV19" s="9" t="s">
        <v>651</v>
      </c>
      <c r="AW19" s="9" t="s">
        <v>651</v>
      </c>
      <c r="AX19" s="9" t="s">
        <v>651</v>
      </c>
      <c r="AY19" s="9" t="s">
        <v>651</v>
      </c>
      <c r="AZ19" s="9" t="s">
        <v>651</v>
      </c>
      <c r="BA19" s="9" t="s">
        <v>651</v>
      </c>
      <c r="BB19" s="9" t="s">
        <v>651</v>
      </c>
      <c r="BC19" s="9" t="s">
        <v>651</v>
      </c>
      <c r="BD19" s="9" t="s">
        <v>651</v>
      </c>
      <c r="BE19" s="9" t="s">
        <v>651</v>
      </c>
      <c r="BF19" s="9" t="s">
        <v>651</v>
      </c>
      <c r="BG19" s="9" t="s">
        <v>651</v>
      </c>
      <c r="BH19" s="9" t="s">
        <v>651</v>
      </c>
      <c r="BI19" s="9" t="s">
        <v>651</v>
      </c>
      <c r="BJ19" s="9" t="s">
        <v>651</v>
      </c>
      <c r="BK19" s="9" t="s">
        <v>651</v>
      </c>
      <c r="BL19" s="9" t="s">
        <v>651</v>
      </c>
      <c r="BM19" s="9" t="s">
        <v>651</v>
      </c>
      <c r="BN19" s="9" t="s">
        <v>651</v>
      </c>
      <c r="BO19" s="9" t="s">
        <v>651</v>
      </c>
      <c r="BP19" s="9" t="s">
        <v>651</v>
      </c>
      <c r="BQ19" s="9" t="s">
        <v>651</v>
      </c>
      <c r="BR19" s="9" t="s">
        <v>651</v>
      </c>
      <c r="BS19" s="9" t="s">
        <v>651</v>
      </c>
      <c r="BT19" s="9" t="s">
        <v>651</v>
      </c>
      <c r="BU19" s="9" t="s">
        <v>651</v>
      </c>
      <c r="BV19" s="9" t="s">
        <v>651</v>
      </c>
      <c r="BW19" s="9" t="s">
        <v>651</v>
      </c>
      <c r="BX19" s="9" t="s">
        <v>651</v>
      </c>
      <c r="BY19" s="9" t="s">
        <v>651</v>
      </c>
      <c r="BZ19" s="9" t="s">
        <v>651</v>
      </c>
      <c r="CA19" s="9" t="s">
        <v>651</v>
      </c>
      <c r="CB19" s="9" t="s">
        <v>651</v>
      </c>
      <c r="CC19" s="9" t="s">
        <v>651</v>
      </c>
      <c r="CD19" s="9" t="s">
        <v>651</v>
      </c>
      <c r="CE19" s="9" t="s">
        <v>651</v>
      </c>
      <c r="CF19" s="9" t="s">
        <v>651</v>
      </c>
      <c r="CG19" s="9" t="s">
        <v>651</v>
      </c>
      <c r="CH19" s="9" t="s">
        <v>651</v>
      </c>
      <c r="CI19" s="9" t="s">
        <v>651</v>
      </c>
      <c r="CJ19" s="9" t="s">
        <v>651</v>
      </c>
      <c r="CK19" s="9" t="s">
        <v>651</v>
      </c>
      <c r="CL19" s="9" t="s">
        <v>651</v>
      </c>
      <c r="CM19" s="9" t="s">
        <v>651</v>
      </c>
      <c r="CN19" s="9" t="s">
        <v>651</v>
      </c>
      <c r="CO19" s="9" t="s">
        <v>651</v>
      </c>
      <c r="CP19" s="9" t="s">
        <v>651</v>
      </c>
      <c r="CQ19" s="9" t="s">
        <v>651</v>
      </c>
      <c r="CR19" s="9" t="s">
        <v>651</v>
      </c>
      <c r="CS19" s="9" t="s">
        <v>651</v>
      </c>
      <c r="CT19" s="9" t="s">
        <v>651</v>
      </c>
      <c r="CU19" s="9" t="s">
        <v>651</v>
      </c>
      <c r="CV19" s="9" t="s">
        <v>651</v>
      </c>
      <c r="CW19" s="9" t="s">
        <v>651</v>
      </c>
      <c r="CX19" s="9" t="s">
        <v>651</v>
      </c>
      <c r="CY19" s="9" t="s">
        <v>651</v>
      </c>
      <c r="CZ19" s="9" t="s">
        <v>651</v>
      </c>
      <c r="DA19" s="9" t="s">
        <v>651</v>
      </c>
      <c r="DB19" s="9" t="s">
        <v>651</v>
      </c>
      <c r="DC19" s="9" t="s">
        <v>651</v>
      </c>
      <c r="DD19" s="9" t="s">
        <v>651</v>
      </c>
      <c r="DE19" s="9" t="s">
        <v>651</v>
      </c>
      <c r="DF19" s="9" t="s">
        <v>651</v>
      </c>
      <c r="DG19" s="9" t="s">
        <v>651</v>
      </c>
      <c r="DH19" s="9" t="s">
        <v>651</v>
      </c>
      <c r="DI19" s="9" t="s">
        <v>651</v>
      </c>
      <c r="DJ19" s="9" t="s">
        <v>651</v>
      </c>
      <c r="DK19" s="9" t="s">
        <v>651</v>
      </c>
      <c r="DL19" s="9" t="s">
        <v>651</v>
      </c>
      <c r="DM19" s="9" t="s">
        <v>651</v>
      </c>
      <c r="DN19" s="9" t="s">
        <v>651</v>
      </c>
      <c r="DO19" s="9" t="s">
        <v>651</v>
      </c>
      <c r="DP19" s="9" t="s">
        <v>651</v>
      </c>
      <c r="DQ19" s="9" t="s">
        <v>651</v>
      </c>
      <c r="DR19" s="9" t="s">
        <v>651</v>
      </c>
      <c r="DS19" s="9" t="s">
        <v>651</v>
      </c>
      <c r="DT19" s="9" t="s">
        <v>651</v>
      </c>
      <c r="DU19" s="9" t="s">
        <v>651</v>
      </c>
      <c r="DV19" s="9" t="s">
        <v>651</v>
      </c>
      <c r="DW19" s="9" t="s">
        <v>651</v>
      </c>
      <c r="DX19" s="9" t="s">
        <v>651</v>
      </c>
      <c r="DY19" s="9" t="s">
        <v>651</v>
      </c>
      <c r="DZ19" s="9" t="s">
        <v>651</v>
      </c>
      <c r="EA19" s="9" t="s">
        <v>651</v>
      </c>
      <c r="EB19" s="9" t="s">
        <v>651</v>
      </c>
      <c r="EC19" s="9" t="s">
        <v>651</v>
      </c>
      <c r="ED19" s="9" t="s">
        <v>651</v>
      </c>
      <c r="EE19" s="9" t="s">
        <v>651</v>
      </c>
      <c r="EF19" s="9" t="s">
        <v>651</v>
      </c>
      <c r="EG19" s="9" t="s">
        <v>651</v>
      </c>
      <c r="EH19" s="9" t="s">
        <v>651</v>
      </c>
      <c r="EI19" s="9" t="s">
        <v>651</v>
      </c>
      <c r="EJ19" s="9" t="s">
        <v>651</v>
      </c>
      <c r="EK19" s="9" t="s">
        <v>651</v>
      </c>
      <c r="EL19" s="9" t="s">
        <v>651</v>
      </c>
      <c r="EM19" s="9" t="s">
        <v>651</v>
      </c>
      <c r="EN19" s="9" t="s">
        <v>651</v>
      </c>
      <c r="EO19" s="9" t="s">
        <v>651</v>
      </c>
      <c r="EP19" s="9" t="s">
        <v>651</v>
      </c>
      <c r="EQ19" s="9" t="s">
        <v>651</v>
      </c>
      <c r="ER19" s="9" t="s">
        <v>651</v>
      </c>
      <c r="ES19" s="9" t="s">
        <v>651</v>
      </c>
      <c r="ET19" s="9" t="s">
        <v>651</v>
      </c>
      <c r="EU19" s="9" t="s">
        <v>651</v>
      </c>
    </row>
    <row r="20" spans="1:151" x14ac:dyDescent="0.35">
      <c r="A20" s="4" t="s">
        <v>649</v>
      </c>
      <c r="B20" t="s">
        <v>309</v>
      </c>
      <c r="C20">
        <v>4</v>
      </c>
      <c r="D20" t="s">
        <v>310</v>
      </c>
      <c r="E20">
        <v>2</v>
      </c>
      <c r="F20">
        <v>0</v>
      </c>
      <c r="G20">
        <v>0</v>
      </c>
      <c r="H20">
        <v>1</v>
      </c>
      <c r="I20">
        <v>0</v>
      </c>
      <c r="J20">
        <v>0</v>
      </c>
      <c r="K20">
        <v>-1</v>
      </c>
      <c r="L20">
        <v>-1</v>
      </c>
      <c r="M20" s="9" t="s">
        <v>651</v>
      </c>
      <c r="N20" s="9" t="s">
        <v>651</v>
      </c>
      <c r="O20" s="9" t="s">
        <v>651</v>
      </c>
      <c r="P20" s="9" t="s">
        <v>651</v>
      </c>
      <c r="Q20" s="9" t="s">
        <v>651</v>
      </c>
      <c r="R20" s="9" t="s">
        <v>651</v>
      </c>
      <c r="S20" s="9" t="s">
        <v>651</v>
      </c>
      <c r="T20" s="9" t="s">
        <v>651</v>
      </c>
      <c r="U20" s="9" t="s">
        <v>651</v>
      </c>
      <c r="V20" s="9" t="s">
        <v>651</v>
      </c>
      <c r="W20" s="9" t="s">
        <v>651</v>
      </c>
      <c r="X20" s="9" t="s">
        <v>651</v>
      </c>
      <c r="Y20" s="9" t="s">
        <v>651</v>
      </c>
      <c r="Z20" s="9" t="s">
        <v>651</v>
      </c>
      <c r="AA20" s="9" t="s">
        <v>651</v>
      </c>
      <c r="AB20" s="9" t="s">
        <v>651</v>
      </c>
      <c r="AC20" s="9" t="s">
        <v>651</v>
      </c>
      <c r="AD20" s="9" t="s">
        <v>651</v>
      </c>
      <c r="AE20" s="9" t="s">
        <v>651</v>
      </c>
      <c r="AF20" s="9" t="s">
        <v>651</v>
      </c>
      <c r="AG20" s="9" t="s">
        <v>651</v>
      </c>
      <c r="AH20" s="9" t="s">
        <v>651</v>
      </c>
      <c r="AI20" s="9" t="s">
        <v>651</v>
      </c>
      <c r="AJ20" s="9" t="s">
        <v>651</v>
      </c>
      <c r="AK20" s="9" t="s">
        <v>651</v>
      </c>
      <c r="AL20" s="9" t="s">
        <v>651</v>
      </c>
      <c r="AM20" s="9" t="s">
        <v>651</v>
      </c>
      <c r="AN20" s="9" t="s">
        <v>651</v>
      </c>
      <c r="AO20" s="9" t="s">
        <v>651</v>
      </c>
      <c r="AP20" s="9" t="s">
        <v>651</v>
      </c>
      <c r="AQ20" s="9" t="s">
        <v>651</v>
      </c>
      <c r="AR20" s="9" t="s">
        <v>651</v>
      </c>
      <c r="AS20" s="9" t="s">
        <v>651</v>
      </c>
      <c r="AT20" s="9" t="s">
        <v>651</v>
      </c>
      <c r="AU20" s="9" t="s">
        <v>651</v>
      </c>
      <c r="AV20" s="9" t="s">
        <v>651</v>
      </c>
      <c r="AW20" s="9" t="s">
        <v>651</v>
      </c>
      <c r="AX20" s="9" t="s">
        <v>651</v>
      </c>
      <c r="AY20" s="9" t="s">
        <v>651</v>
      </c>
      <c r="AZ20" s="9" t="s">
        <v>651</v>
      </c>
      <c r="BA20" s="9" t="s">
        <v>651</v>
      </c>
      <c r="BB20" s="9" t="s">
        <v>651</v>
      </c>
      <c r="BC20" s="9" t="s">
        <v>651</v>
      </c>
      <c r="BD20" s="9" t="s">
        <v>651</v>
      </c>
      <c r="BE20" s="9" t="s">
        <v>651</v>
      </c>
      <c r="BF20" s="9" t="s">
        <v>651</v>
      </c>
      <c r="BG20" s="9" t="s">
        <v>651</v>
      </c>
      <c r="BH20" s="9" t="s">
        <v>651</v>
      </c>
      <c r="BI20" s="9" t="s">
        <v>651</v>
      </c>
      <c r="BJ20" s="9" t="s">
        <v>651</v>
      </c>
      <c r="BK20" s="9" t="s">
        <v>651</v>
      </c>
      <c r="BL20" s="9" t="s">
        <v>651</v>
      </c>
      <c r="BM20" s="9" t="s">
        <v>651</v>
      </c>
      <c r="BN20" s="9" t="s">
        <v>651</v>
      </c>
      <c r="BO20" s="9" t="s">
        <v>651</v>
      </c>
      <c r="BP20" s="9" t="s">
        <v>651</v>
      </c>
      <c r="BQ20" s="9" t="s">
        <v>651</v>
      </c>
      <c r="BR20" s="9" t="s">
        <v>651</v>
      </c>
      <c r="BS20" s="9" t="s">
        <v>651</v>
      </c>
      <c r="BT20" s="9" t="s">
        <v>651</v>
      </c>
      <c r="BU20" s="9" t="s">
        <v>651</v>
      </c>
      <c r="BV20" s="9" t="s">
        <v>651</v>
      </c>
      <c r="BW20" s="9" t="s">
        <v>651</v>
      </c>
      <c r="BX20" s="9" t="s">
        <v>651</v>
      </c>
      <c r="BY20" s="9" t="s">
        <v>651</v>
      </c>
      <c r="BZ20" s="9" t="s">
        <v>651</v>
      </c>
      <c r="CA20" s="9" t="s">
        <v>651</v>
      </c>
      <c r="CB20" s="9" t="s">
        <v>651</v>
      </c>
      <c r="CC20" s="9" t="s">
        <v>651</v>
      </c>
      <c r="CD20" s="9" t="s">
        <v>651</v>
      </c>
      <c r="CE20" s="9" t="s">
        <v>651</v>
      </c>
      <c r="CF20" s="9" t="s">
        <v>651</v>
      </c>
      <c r="CG20" s="9" t="s">
        <v>651</v>
      </c>
      <c r="CH20" s="9" t="s">
        <v>651</v>
      </c>
      <c r="CI20" s="9" t="s">
        <v>651</v>
      </c>
      <c r="CJ20" s="9" t="s">
        <v>651</v>
      </c>
      <c r="CK20" s="9" t="s">
        <v>651</v>
      </c>
      <c r="CL20" s="9" t="s">
        <v>651</v>
      </c>
      <c r="CM20" s="9" t="s">
        <v>651</v>
      </c>
      <c r="CN20" s="9" t="s">
        <v>651</v>
      </c>
      <c r="CO20" s="9" t="s">
        <v>651</v>
      </c>
      <c r="CP20" s="9" t="s">
        <v>651</v>
      </c>
      <c r="CQ20" s="9" t="s">
        <v>651</v>
      </c>
      <c r="CR20" s="9" t="s">
        <v>651</v>
      </c>
      <c r="CS20" s="9" t="s">
        <v>651</v>
      </c>
      <c r="CT20" s="9" t="s">
        <v>651</v>
      </c>
      <c r="CU20" s="9" t="s">
        <v>651</v>
      </c>
      <c r="CV20" s="9" t="s">
        <v>651</v>
      </c>
      <c r="CW20" s="9" t="s">
        <v>651</v>
      </c>
      <c r="CX20" s="9" t="s">
        <v>651</v>
      </c>
      <c r="CY20" s="9" t="s">
        <v>651</v>
      </c>
      <c r="CZ20" s="9" t="s">
        <v>651</v>
      </c>
      <c r="DA20" s="9" t="s">
        <v>651</v>
      </c>
      <c r="DB20" s="9" t="s">
        <v>651</v>
      </c>
      <c r="DC20" s="9" t="s">
        <v>651</v>
      </c>
      <c r="DD20" s="9" t="s">
        <v>651</v>
      </c>
      <c r="DE20" s="9" t="s">
        <v>651</v>
      </c>
      <c r="DF20" s="9" t="s">
        <v>651</v>
      </c>
      <c r="DG20" s="9" t="s">
        <v>651</v>
      </c>
      <c r="DH20" s="9" t="s">
        <v>651</v>
      </c>
      <c r="DI20" s="9" t="s">
        <v>651</v>
      </c>
      <c r="DJ20" s="9" t="s">
        <v>651</v>
      </c>
      <c r="DK20" s="9" t="s">
        <v>651</v>
      </c>
      <c r="DL20" s="9" t="s">
        <v>651</v>
      </c>
      <c r="DM20" s="9" t="s">
        <v>651</v>
      </c>
      <c r="DN20" s="9" t="s">
        <v>651</v>
      </c>
      <c r="DO20" s="9" t="s">
        <v>651</v>
      </c>
      <c r="DP20" s="9" t="s">
        <v>651</v>
      </c>
      <c r="DQ20" s="9" t="s">
        <v>651</v>
      </c>
      <c r="DR20" s="9" t="s">
        <v>651</v>
      </c>
      <c r="DS20" s="9" t="s">
        <v>651</v>
      </c>
      <c r="DT20" s="9" t="s">
        <v>651</v>
      </c>
      <c r="DU20" s="9" t="s">
        <v>651</v>
      </c>
      <c r="DV20" s="9" t="s">
        <v>651</v>
      </c>
      <c r="DW20" s="9" t="s">
        <v>651</v>
      </c>
      <c r="DX20" s="9" t="s">
        <v>651</v>
      </c>
      <c r="DY20" s="9" t="s">
        <v>651</v>
      </c>
      <c r="DZ20" s="9" t="s">
        <v>651</v>
      </c>
      <c r="EA20" s="9" t="s">
        <v>651</v>
      </c>
      <c r="EB20" s="9" t="s">
        <v>651</v>
      </c>
      <c r="EC20" s="9" t="s">
        <v>651</v>
      </c>
      <c r="ED20" s="9" t="s">
        <v>651</v>
      </c>
      <c r="EE20" s="9" t="s">
        <v>651</v>
      </c>
      <c r="EF20" s="9" t="s">
        <v>651</v>
      </c>
      <c r="EG20" s="9" t="s">
        <v>651</v>
      </c>
      <c r="EH20" s="9" t="s">
        <v>651</v>
      </c>
      <c r="EI20" s="9" t="s">
        <v>651</v>
      </c>
      <c r="EJ20" s="9" t="s">
        <v>651</v>
      </c>
      <c r="EK20" s="9" t="s">
        <v>651</v>
      </c>
      <c r="EL20" s="9" t="s">
        <v>651</v>
      </c>
      <c r="EM20" s="9" t="s">
        <v>651</v>
      </c>
      <c r="EN20" s="9" t="s">
        <v>651</v>
      </c>
      <c r="EO20" s="9" t="s">
        <v>651</v>
      </c>
      <c r="EP20" s="9" t="s">
        <v>651</v>
      </c>
      <c r="EQ20" s="9" t="s">
        <v>651</v>
      </c>
      <c r="ER20" s="9" t="s">
        <v>651</v>
      </c>
      <c r="ES20" s="9" t="s">
        <v>651</v>
      </c>
      <c r="ET20" s="9" t="s">
        <v>651</v>
      </c>
      <c r="EU20" s="9" t="s">
        <v>651</v>
      </c>
    </row>
    <row r="21" spans="1:151" x14ac:dyDescent="0.35">
      <c r="A21" s="4" t="s">
        <v>649</v>
      </c>
      <c r="B21" t="s">
        <v>311</v>
      </c>
      <c r="C21">
        <v>1410</v>
      </c>
      <c r="D21" t="s">
        <v>312</v>
      </c>
      <c r="E21">
        <v>1370</v>
      </c>
      <c r="F21">
        <v>0</v>
      </c>
      <c r="G21">
        <v>0</v>
      </c>
      <c r="H21">
        <v>0</v>
      </c>
      <c r="I21">
        <v>1</v>
      </c>
      <c r="J21">
        <v>1</v>
      </c>
      <c r="K21">
        <v>1</v>
      </c>
      <c r="L21">
        <v>1</v>
      </c>
      <c r="M21" s="9" t="s">
        <v>287</v>
      </c>
      <c r="N21" s="9" t="s">
        <v>299</v>
      </c>
      <c r="O21" s="9" t="s">
        <v>313</v>
      </c>
      <c r="P21" s="9" t="s">
        <v>314</v>
      </c>
      <c r="Q21" s="9" t="s">
        <v>315</v>
      </c>
      <c r="R21" s="9" t="s">
        <v>288</v>
      </c>
      <c r="S21" s="9" t="s">
        <v>308</v>
      </c>
      <c r="T21" s="9" t="s">
        <v>316</v>
      </c>
      <c r="U21" s="9" t="s">
        <v>317</v>
      </c>
      <c r="V21" s="9" t="s">
        <v>318</v>
      </c>
      <c r="W21" s="9" t="s">
        <v>319</v>
      </c>
      <c r="X21" s="9" t="s">
        <v>320</v>
      </c>
      <c r="Y21" s="9" t="s">
        <v>321</v>
      </c>
      <c r="Z21" s="9" t="s">
        <v>322</v>
      </c>
      <c r="AA21" s="9" t="s">
        <v>323</v>
      </c>
      <c r="AB21" s="9" t="s">
        <v>324</v>
      </c>
      <c r="AC21" s="9" t="s">
        <v>325</v>
      </c>
      <c r="AD21" s="9" t="s">
        <v>326</v>
      </c>
      <c r="AE21" s="9" t="s">
        <v>327</v>
      </c>
      <c r="AF21" s="9" t="s">
        <v>303</v>
      </c>
      <c r="AG21" s="9" t="s">
        <v>328</v>
      </c>
      <c r="AH21" s="9" t="s">
        <v>329</v>
      </c>
      <c r="AI21" s="9" t="s">
        <v>330</v>
      </c>
      <c r="AJ21" s="9" t="s">
        <v>331</v>
      </c>
      <c r="AK21" s="9" t="s">
        <v>332</v>
      </c>
      <c r="AL21" s="9" t="s">
        <v>333</v>
      </c>
      <c r="AM21" s="9" t="s">
        <v>289</v>
      </c>
      <c r="AN21" s="9" t="s">
        <v>334</v>
      </c>
      <c r="AO21" s="9" t="s">
        <v>335</v>
      </c>
      <c r="AP21" s="9" t="s">
        <v>336</v>
      </c>
      <c r="AQ21" s="9" t="s">
        <v>337</v>
      </c>
      <c r="AR21" s="9" t="s">
        <v>338</v>
      </c>
      <c r="AS21" s="9" t="s">
        <v>339</v>
      </c>
      <c r="AT21" s="9" t="s">
        <v>340</v>
      </c>
      <c r="AU21" s="9" t="s">
        <v>341</v>
      </c>
      <c r="AV21" s="9" t="s">
        <v>342</v>
      </c>
      <c r="AW21" s="9" t="s">
        <v>343</v>
      </c>
      <c r="AX21" s="9" t="s">
        <v>344</v>
      </c>
      <c r="AY21" s="9" t="s">
        <v>345</v>
      </c>
      <c r="AZ21" s="9" t="s">
        <v>346</v>
      </c>
      <c r="BA21" s="9" t="s">
        <v>347</v>
      </c>
      <c r="BB21" s="9" t="s">
        <v>348</v>
      </c>
      <c r="BC21" s="9" t="s">
        <v>349</v>
      </c>
      <c r="BD21" s="9" t="s">
        <v>350</v>
      </c>
      <c r="BE21" s="9" t="s">
        <v>351</v>
      </c>
      <c r="BF21" s="9" t="s">
        <v>291</v>
      </c>
      <c r="BG21" s="9" t="s">
        <v>352</v>
      </c>
      <c r="BH21" s="9" t="s">
        <v>353</v>
      </c>
      <c r="BI21" s="9" t="s">
        <v>354</v>
      </c>
      <c r="BJ21" s="9" t="s">
        <v>355</v>
      </c>
      <c r="BK21" s="9" t="s">
        <v>356</v>
      </c>
      <c r="BL21" s="9" t="s">
        <v>357</v>
      </c>
      <c r="BM21" s="9" t="s">
        <v>358</v>
      </c>
      <c r="BN21" s="9" t="s">
        <v>359</v>
      </c>
      <c r="BO21" s="9" t="s">
        <v>163</v>
      </c>
      <c r="BP21" s="9" t="s">
        <v>360</v>
      </c>
      <c r="BQ21" s="9" t="s">
        <v>361</v>
      </c>
      <c r="BR21" s="9" t="s">
        <v>362</v>
      </c>
      <c r="BS21" s="9" t="s">
        <v>363</v>
      </c>
      <c r="BT21" s="9" t="s">
        <v>364</v>
      </c>
      <c r="BU21" s="9" t="s">
        <v>365</v>
      </c>
      <c r="BV21" s="9" t="s">
        <v>366</v>
      </c>
      <c r="BW21" s="9" t="s">
        <v>367</v>
      </c>
      <c r="BX21" s="9" t="s">
        <v>368</v>
      </c>
      <c r="BY21" s="9" t="s">
        <v>369</v>
      </c>
      <c r="BZ21" s="9" t="s">
        <v>370</v>
      </c>
      <c r="CA21" s="9" t="s">
        <v>371</v>
      </c>
      <c r="CB21" s="9" t="s">
        <v>372</v>
      </c>
      <c r="CC21" s="9" t="s">
        <v>373</v>
      </c>
      <c r="CD21" s="9" t="s">
        <v>374</v>
      </c>
      <c r="CE21" s="9" t="s">
        <v>375</v>
      </c>
      <c r="CF21" s="9" t="s">
        <v>376</v>
      </c>
      <c r="CG21" s="9" t="s">
        <v>377</v>
      </c>
      <c r="CH21" s="9" t="s">
        <v>378</v>
      </c>
      <c r="CI21" s="9" t="s">
        <v>379</v>
      </c>
      <c r="CJ21" s="9" t="s">
        <v>380</v>
      </c>
      <c r="CK21" s="9" t="s">
        <v>381</v>
      </c>
      <c r="CL21" s="9" t="s">
        <v>382</v>
      </c>
      <c r="CM21" s="9" t="s">
        <v>383</v>
      </c>
      <c r="CN21" s="9" t="s">
        <v>384</v>
      </c>
      <c r="CO21" s="9" t="s">
        <v>385</v>
      </c>
      <c r="CP21" s="9" t="s">
        <v>386</v>
      </c>
      <c r="CQ21" s="9" t="s">
        <v>387</v>
      </c>
      <c r="CR21" s="9" t="s">
        <v>388</v>
      </c>
      <c r="CS21" s="9" t="s">
        <v>389</v>
      </c>
      <c r="CT21" s="9" t="s">
        <v>390</v>
      </c>
      <c r="CU21" s="9" t="s">
        <v>391</v>
      </c>
      <c r="CV21" s="9" t="s">
        <v>392</v>
      </c>
      <c r="CW21" s="9" t="s">
        <v>393</v>
      </c>
      <c r="CX21" s="9" t="s">
        <v>394</v>
      </c>
      <c r="CY21" s="9" t="s">
        <v>395</v>
      </c>
      <c r="CZ21" s="9" t="s">
        <v>396</v>
      </c>
      <c r="DA21" s="9" t="s">
        <v>397</v>
      </c>
      <c r="DB21" s="9" t="s">
        <v>398</v>
      </c>
      <c r="DC21" s="9" t="s">
        <v>399</v>
      </c>
      <c r="DD21" s="9" t="s">
        <v>400</v>
      </c>
      <c r="DE21" s="9" t="s">
        <v>401</v>
      </c>
      <c r="DF21" s="9" t="s">
        <v>402</v>
      </c>
      <c r="DG21" s="9" t="s">
        <v>27</v>
      </c>
      <c r="DH21" s="9" t="s">
        <v>403</v>
      </c>
      <c r="DI21" s="9" t="s">
        <v>404</v>
      </c>
      <c r="DJ21" s="9" t="s">
        <v>405</v>
      </c>
      <c r="DK21" s="9" t="s">
        <v>406</v>
      </c>
      <c r="DL21" s="9" t="s">
        <v>407</v>
      </c>
      <c r="DM21" s="9" t="s">
        <v>408</v>
      </c>
      <c r="DN21" s="9" t="s">
        <v>409</v>
      </c>
      <c r="DO21" s="9" t="s">
        <v>410</v>
      </c>
      <c r="DP21" s="9" t="s">
        <v>411</v>
      </c>
      <c r="DQ21" s="9" t="s">
        <v>412</v>
      </c>
      <c r="DR21" s="9" t="s">
        <v>413</v>
      </c>
      <c r="DS21" s="9" t="s">
        <v>414</v>
      </c>
      <c r="DT21" s="9" t="s">
        <v>415</v>
      </c>
      <c r="DU21" s="9" t="s">
        <v>416</v>
      </c>
      <c r="DV21" s="9" t="s">
        <v>417</v>
      </c>
      <c r="DW21" s="9" t="s">
        <v>418</v>
      </c>
      <c r="DX21" s="9" t="s">
        <v>419</v>
      </c>
      <c r="DY21" s="9" t="s">
        <v>420</v>
      </c>
      <c r="DZ21" s="9" t="s">
        <v>421</v>
      </c>
      <c r="EA21" s="9" t="s">
        <v>651</v>
      </c>
      <c r="EB21" s="9" t="s">
        <v>651</v>
      </c>
      <c r="EC21" s="9" t="s">
        <v>651</v>
      </c>
      <c r="ED21" s="9" t="s">
        <v>651</v>
      </c>
      <c r="EE21" s="9" t="s">
        <v>651</v>
      </c>
      <c r="EF21" s="9" t="s">
        <v>651</v>
      </c>
      <c r="EG21" s="9" t="s">
        <v>651</v>
      </c>
      <c r="EH21" s="9" t="s">
        <v>651</v>
      </c>
      <c r="EI21" s="9" t="s">
        <v>651</v>
      </c>
      <c r="EJ21" s="9" t="s">
        <v>651</v>
      </c>
      <c r="EK21" s="9" t="s">
        <v>651</v>
      </c>
      <c r="EL21" s="9" t="s">
        <v>651</v>
      </c>
      <c r="EM21" s="9" t="s">
        <v>651</v>
      </c>
      <c r="EN21" s="9" t="s">
        <v>651</v>
      </c>
      <c r="EO21" s="9" t="s">
        <v>651</v>
      </c>
      <c r="EP21" s="9" t="s">
        <v>651</v>
      </c>
      <c r="EQ21" s="9" t="s">
        <v>651</v>
      </c>
      <c r="ER21" s="9" t="s">
        <v>651</v>
      </c>
      <c r="ES21" s="9" t="s">
        <v>651</v>
      </c>
      <c r="ET21" s="9" t="s">
        <v>651</v>
      </c>
      <c r="EU21" s="9" t="s">
        <v>651</v>
      </c>
    </row>
    <row r="22" spans="1:151" x14ac:dyDescent="0.35">
      <c r="A22" s="4" t="s">
        <v>649</v>
      </c>
      <c r="B22" t="s">
        <v>422</v>
      </c>
      <c r="C22">
        <v>2</v>
      </c>
      <c r="D22" t="s">
        <v>423</v>
      </c>
      <c r="E22">
        <v>1</v>
      </c>
      <c r="F22">
        <v>0</v>
      </c>
      <c r="G22">
        <v>0</v>
      </c>
      <c r="H22">
        <v>0</v>
      </c>
      <c r="I22">
        <v>1</v>
      </c>
      <c r="J22">
        <v>0</v>
      </c>
      <c r="K22">
        <v>-1</v>
      </c>
      <c r="L22">
        <v>-1</v>
      </c>
      <c r="M22" s="9" t="s">
        <v>651</v>
      </c>
      <c r="N22" s="9" t="s">
        <v>651</v>
      </c>
      <c r="O22" s="9" t="s">
        <v>651</v>
      </c>
      <c r="P22" s="9" t="s">
        <v>651</v>
      </c>
      <c r="Q22" s="9" t="s">
        <v>651</v>
      </c>
      <c r="R22" s="9" t="s">
        <v>651</v>
      </c>
      <c r="S22" s="9" t="s">
        <v>651</v>
      </c>
      <c r="T22" s="9" t="s">
        <v>651</v>
      </c>
      <c r="U22" s="9" t="s">
        <v>651</v>
      </c>
      <c r="V22" s="9" t="s">
        <v>651</v>
      </c>
      <c r="W22" s="9" t="s">
        <v>651</v>
      </c>
      <c r="X22" s="9" t="s">
        <v>651</v>
      </c>
      <c r="Y22" s="9" t="s">
        <v>651</v>
      </c>
      <c r="Z22" s="9" t="s">
        <v>651</v>
      </c>
      <c r="AA22" s="9" t="s">
        <v>651</v>
      </c>
      <c r="AB22" s="9" t="s">
        <v>651</v>
      </c>
      <c r="AC22" s="9" t="s">
        <v>651</v>
      </c>
      <c r="AD22" s="9" t="s">
        <v>651</v>
      </c>
      <c r="AE22" s="9" t="s">
        <v>651</v>
      </c>
      <c r="AF22" s="9" t="s">
        <v>651</v>
      </c>
      <c r="AG22" s="9" t="s">
        <v>651</v>
      </c>
      <c r="AH22" s="9" t="s">
        <v>651</v>
      </c>
      <c r="AI22" s="9" t="s">
        <v>651</v>
      </c>
      <c r="AJ22" s="9" t="s">
        <v>651</v>
      </c>
      <c r="AK22" s="9" t="s">
        <v>651</v>
      </c>
      <c r="AL22" s="9" t="s">
        <v>651</v>
      </c>
      <c r="AM22" s="9" t="s">
        <v>651</v>
      </c>
      <c r="AN22" s="9" t="s">
        <v>651</v>
      </c>
      <c r="AO22" s="9" t="s">
        <v>651</v>
      </c>
      <c r="AP22" s="9" t="s">
        <v>651</v>
      </c>
      <c r="AQ22" s="9" t="s">
        <v>651</v>
      </c>
      <c r="AR22" s="9" t="s">
        <v>651</v>
      </c>
      <c r="AS22" s="9" t="s">
        <v>651</v>
      </c>
      <c r="AT22" s="9" t="s">
        <v>651</v>
      </c>
      <c r="AU22" s="9" t="s">
        <v>651</v>
      </c>
      <c r="AV22" s="9" t="s">
        <v>651</v>
      </c>
      <c r="AW22" s="9" t="s">
        <v>651</v>
      </c>
      <c r="AX22" s="9" t="s">
        <v>651</v>
      </c>
      <c r="AY22" s="9" t="s">
        <v>651</v>
      </c>
      <c r="AZ22" s="9" t="s">
        <v>651</v>
      </c>
      <c r="BA22" s="9" t="s">
        <v>651</v>
      </c>
      <c r="BB22" s="9" t="s">
        <v>651</v>
      </c>
      <c r="BC22" s="9" t="s">
        <v>651</v>
      </c>
      <c r="BD22" s="9" t="s">
        <v>651</v>
      </c>
      <c r="BE22" s="9" t="s">
        <v>651</v>
      </c>
      <c r="BF22" s="9" t="s">
        <v>651</v>
      </c>
      <c r="BG22" s="9" t="s">
        <v>651</v>
      </c>
      <c r="BH22" s="9" t="s">
        <v>651</v>
      </c>
      <c r="BI22" s="9" t="s">
        <v>651</v>
      </c>
      <c r="BJ22" s="9" t="s">
        <v>651</v>
      </c>
      <c r="BK22" s="9" t="s">
        <v>651</v>
      </c>
      <c r="BL22" s="9" t="s">
        <v>651</v>
      </c>
      <c r="BM22" s="9" t="s">
        <v>651</v>
      </c>
      <c r="BN22" s="9" t="s">
        <v>651</v>
      </c>
      <c r="BO22" s="9" t="s">
        <v>651</v>
      </c>
      <c r="BP22" s="9" t="s">
        <v>651</v>
      </c>
      <c r="BQ22" s="9" t="s">
        <v>651</v>
      </c>
      <c r="BR22" s="9" t="s">
        <v>651</v>
      </c>
      <c r="BS22" s="9" t="s">
        <v>651</v>
      </c>
      <c r="BT22" s="9" t="s">
        <v>651</v>
      </c>
      <c r="BU22" s="9" t="s">
        <v>651</v>
      </c>
      <c r="BV22" s="9" t="s">
        <v>651</v>
      </c>
      <c r="BW22" s="9" t="s">
        <v>651</v>
      </c>
      <c r="BX22" s="9" t="s">
        <v>651</v>
      </c>
      <c r="BY22" s="9" t="s">
        <v>651</v>
      </c>
      <c r="BZ22" s="9" t="s">
        <v>651</v>
      </c>
      <c r="CA22" s="9" t="s">
        <v>651</v>
      </c>
      <c r="CB22" s="9" t="s">
        <v>651</v>
      </c>
      <c r="CC22" s="9" t="s">
        <v>651</v>
      </c>
      <c r="CD22" s="9" t="s">
        <v>651</v>
      </c>
      <c r="CE22" s="9" t="s">
        <v>651</v>
      </c>
      <c r="CF22" s="9" t="s">
        <v>651</v>
      </c>
      <c r="CG22" s="9" t="s">
        <v>651</v>
      </c>
      <c r="CH22" s="9" t="s">
        <v>651</v>
      </c>
      <c r="CI22" s="9" t="s">
        <v>651</v>
      </c>
      <c r="CJ22" s="9" t="s">
        <v>651</v>
      </c>
      <c r="CK22" s="9" t="s">
        <v>651</v>
      </c>
      <c r="CL22" s="9" t="s">
        <v>651</v>
      </c>
      <c r="CM22" s="9" t="s">
        <v>651</v>
      </c>
      <c r="CN22" s="9" t="s">
        <v>651</v>
      </c>
      <c r="CO22" s="9" t="s">
        <v>651</v>
      </c>
      <c r="CP22" s="9" t="s">
        <v>651</v>
      </c>
      <c r="CQ22" s="9" t="s">
        <v>651</v>
      </c>
      <c r="CR22" s="9" t="s">
        <v>651</v>
      </c>
      <c r="CS22" s="9" t="s">
        <v>651</v>
      </c>
      <c r="CT22" s="9" t="s">
        <v>651</v>
      </c>
      <c r="CU22" s="9" t="s">
        <v>651</v>
      </c>
      <c r="CV22" s="9" t="s">
        <v>651</v>
      </c>
      <c r="CW22" s="9" t="s">
        <v>651</v>
      </c>
      <c r="CX22" s="9" t="s">
        <v>651</v>
      </c>
      <c r="CY22" s="9" t="s">
        <v>651</v>
      </c>
      <c r="CZ22" s="9" t="s">
        <v>651</v>
      </c>
      <c r="DA22" s="9" t="s">
        <v>651</v>
      </c>
      <c r="DB22" s="9" t="s">
        <v>651</v>
      </c>
      <c r="DC22" s="9" t="s">
        <v>651</v>
      </c>
      <c r="DD22" s="9" t="s">
        <v>651</v>
      </c>
      <c r="DE22" s="9" t="s">
        <v>651</v>
      </c>
      <c r="DF22" s="9" t="s">
        <v>651</v>
      </c>
      <c r="DG22" s="9" t="s">
        <v>651</v>
      </c>
      <c r="DH22" s="9" t="s">
        <v>651</v>
      </c>
      <c r="DI22" s="9" t="s">
        <v>651</v>
      </c>
      <c r="DJ22" s="9" t="s">
        <v>651</v>
      </c>
      <c r="DK22" s="9" t="s">
        <v>651</v>
      </c>
      <c r="DL22" s="9" t="s">
        <v>651</v>
      </c>
      <c r="DM22" s="9" t="s">
        <v>651</v>
      </c>
      <c r="DN22" s="9" t="s">
        <v>651</v>
      </c>
      <c r="DO22" s="9" t="s">
        <v>651</v>
      </c>
      <c r="DP22" s="9" t="s">
        <v>651</v>
      </c>
      <c r="DQ22" s="9" t="s">
        <v>651</v>
      </c>
      <c r="DR22" s="9" t="s">
        <v>651</v>
      </c>
      <c r="DS22" s="9" t="s">
        <v>651</v>
      </c>
      <c r="DT22" s="9" t="s">
        <v>651</v>
      </c>
      <c r="DU22" s="9" t="s">
        <v>651</v>
      </c>
      <c r="DV22" s="9" t="s">
        <v>651</v>
      </c>
      <c r="DW22" s="9" t="s">
        <v>651</v>
      </c>
      <c r="DX22" s="9" t="s">
        <v>651</v>
      </c>
      <c r="DY22" s="9" t="s">
        <v>651</v>
      </c>
      <c r="DZ22" s="9" t="s">
        <v>651</v>
      </c>
      <c r="EA22" s="9" t="s">
        <v>651</v>
      </c>
      <c r="EB22" s="9" t="s">
        <v>651</v>
      </c>
      <c r="EC22" s="9" t="s">
        <v>651</v>
      </c>
      <c r="ED22" s="9" t="s">
        <v>651</v>
      </c>
      <c r="EE22" s="9" t="s">
        <v>651</v>
      </c>
      <c r="EF22" s="9" t="s">
        <v>651</v>
      </c>
      <c r="EG22" s="9" t="s">
        <v>651</v>
      </c>
      <c r="EH22" s="9" t="s">
        <v>651</v>
      </c>
      <c r="EI22" s="9" t="s">
        <v>651</v>
      </c>
      <c r="EJ22" s="9" t="s">
        <v>651</v>
      </c>
      <c r="EK22" s="9" t="s">
        <v>651</v>
      </c>
      <c r="EL22" s="9" t="s">
        <v>651</v>
      </c>
      <c r="EM22" s="9" t="s">
        <v>651</v>
      </c>
      <c r="EN22" s="9" t="s">
        <v>651</v>
      </c>
      <c r="EO22" s="9" t="s">
        <v>651</v>
      </c>
      <c r="EP22" s="9" t="s">
        <v>651</v>
      </c>
      <c r="EQ22" s="9" t="s">
        <v>651</v>
      </c>
      <c r="ER22" s="9" t="s">
        <v>651</v>
      </c>
      <c r="ES22" s="9" t="s">
        <v>651</v>
      </c>
      <c r="ET22" s="9" t="s">
        <v>651</v>
      </c>
      <c r="EU22" s="9" t="s">
        <v>651</v>
      </c>
    </row>
    <row r="23" spans="1:151" x14ac:dyDescent="0.35">
      <c r="A23" s="4" t="s">
        <v>649</v>
      </c>
      <c r="B23" t="s">
        <v>424</v>
      </c>
      <c r="C23">
        <v>524</v>
      </c>
      <c r="D23" t="s">
        <v>425</v>
      </c>
      <c r="E23">
        <v>512</v>
      </c>
      <c r="F23">
        <v>0</v>
      </c>
      <c r="G23">
        <v>0</v>
      </c>
      <c r="H23">
        <v>0</v>
      </c>
      <c r="I23">
        <v>0</v>
      </c>
      <c r="J23">
        <v>1</v>
      </c>
      <c r="K23">
        <v>1</v>
      </c>
      <c r="L23">
        <v>1</v>
      </c>
      <c r="M23" s="9" t="s">
        <v>411</v>
      </c>
      <c r="N23" s="9" t="s">
        <v>163</v>
      </c>
      <c r="O23" s="9" t="s">
        <v>426</v>
      </c>
      <c r="P23" s="9" t="s">
        <v>427</v>
      </c>
      <c r="Q23" s="9" t="s">
        <v>428</v>
      </c>
      <c r="R23" s="9" t="s">
        <v>429</v>
      </c>
      <c r="S23" s="9" t="s">
        <v>430</v>
      </c>
      <c r="T23" s="9" t="s">
        <v>431</v>
      </c>
      <c r="U23" s="9" t="s">
        <v>432</v>
      </c>
      <c r="V23" s="9" t="s">
        <v>433</v>
      </c>
      <c r="W23" s="9" t="s">
        <v>368</v>
      </c>
      <c r="X23" s="9" t="s">
        <v>434</v>
      </c>
      <c r="Y23" s="9" t="s">
        <v>435</v>
      </c>
      <c r="Z23" s="9" t="s">
        <v>436</v>
      </c>
      <c r="AA23" s="9" t="s">
        <v>308</v>
      </c>
      <c r="AB23" s="9" t="s">
        <v>366</v>
      </c>
      <c r="AC23" s="9" t="s">
        <v>77</v>
      </c>
      <c r="AD23" s="9" t="s">
        <v>437</v>
      </c>
      <c r="AE23" s="9" t="s">
        <v>265</v>
      </c>
      <c r="AF23" s="9" t="s">
        <v>438</v>
      </c>
      <c r="AG23" s="9" t="s">
        <v>439</v>
      </c>
      <c r="AH23" s="9" t="s">
        <v>343</v>
      </c>
      <c r="AI23" s="9" t="s">
        <v>440</v>
      </c>
      <c r="AJ23" s="9" t="s">
        <v>287</v>
      </c>
      <c r="AK23" s="9" t="s">
        <v>441</v>
      </c>
      <c r="AL23" s="9" t="s">
        <v>442</v>
      </c>
      <c r="AM23" s="9" t="s">
        <v>443</v>
      </c>
      <c r="AN23" s="9" t="s">
        <v>444</v>
      </c>
      <c r="AO23" s="9" t="s">
        <v>445</v>
      </c>
      <c r="AP23" s="9" t="s">
        <v>324</v>
      </c>
      <c r="AQ23" s="9" t="s">
        <v>259</v>
      </c>
      <c r="AR23" s="9" t="s">
        <v>446</v>
      </c>
      <c r="AS23" s="9" t="s">
        <v>315</v>
      </c>
      <c r="AT23" s="9" t="s">
        <v>394</v>
      </c>
      <c r="AU23" s="9" t="s">
        <v>447</v>
      </c>
      <c r="AV23" s="9" t="s">
        <v>448</v>
      </c>
      <c r="AW23" s="9" t="s">
        <v>449</v>
      </c>
      <c r="AX23" s="9" t="s">
        <v>450</v>
      </c>
      <c r="AY23" s="9" t="s">
        <v>451</v>
      </c>
      <c r="AZ23" s="9" t="s">
        <v>313</v>
      </c>
      <c r="BA23" s="9" t="s">
        <v>452</v>
      </c>
      <c r="BB23" s="9" t="s">
        <v>453</v>
      </c>
      <c r="BC23" s="9" t="s">
        <v>339</v>
      </c>
      <c r="BD23" s="9" t="s">
        <v>299</v>
      </c>
      <c r="BE23" s="9" t="s">
        <v>454</v>
      </c>
      <c r="BF23" s="9" t="s">
        <v>455</v>
      </c>
      <c r="BG23" s="9" t="s">
        <v>456</v>
      </c>
      <c r="BH23" s="9" t="s">
        <v>270</v>
      </c>
      <c r="BI23" s="9" t="s">
        <v>457</v>
      </c>
      <c r="BJ23" s="9" t="s">
        <v>458</v>
      </c>
      <c r="BK23" s="9" t="s">
        <v>459</v>
      </c>
      <c r="BL23" s="9" t="s">
        <v>460</v>
      </c>
      <c r="BM23" s="9" t="s">
        <v>461</v>
      </c>
      <c r="BN23" s="9" t="s">
        <v>258</v>
      </c>
      <c r="BO23" s="9" t="s">
        <v>340</v>
      </c>
      <c r="BP23" s="9" t="s">
        <v>334</v>
      </c>
      <c r="BQ23" s="9" t="s">
        <v>271</v>
      </c>
      <c r="BR23" s="9" t="s">
        <v>462</v>
      </c>
      <c r="BS23" s="9" t="s">
        <v>463</v>
      </c>
      <c r="BT23" s="9" t="s">
        <v>651</v>
      </c>
      <c r="BU23" s="9" t="s">
        <v>651</v>
      </c>
      <c r="BV23" s="9" t="s">
        <v>651</v>
      </c>
      <c r="BW23" s="9" t="s">
        <v>651</v>
      </c>
      <c r="BX23" s="9" t="s">
        <v>651</v>
      </c>
      <c r="BY23" s="9" t="s">
        <v>651</v>
      </c>
      <c r="BZ23" s="9" t="s">
        <v>651</v>
      </c>
      <c r="CA23" s="9" t="s">
        <v>651</v>
      </c>
      <c r="CB23" s="9" t="s">
        <v>651</v>
      </c>
      <c r="CC23" s="9" t="s">
        <v>651</v>
      </c>
      <c r="CD23" s="9" t="s">
        <v>651</v>
      </c>
      <c r="CE23" s="9" t="s">
        <v>651</v>
      </c>
      <c r="CF23" s="9" t="s">
        <v>651</v>
      </c>
      <c r="CG23" s="9" t="s">
        <v>651</v>
      </c>
      <c r="CH23" s="9" t="s">
        <v>651</v>
      </c>
      <c r="CI23" s="9" t="s">
        <v>651</v>
      </c>
      <c r="CJ23" s="9" t="s">
        <v>651</v>
      </c>
      <c r="CK23" s="9" t="s">
        <v>651</v>
      </c>
      <c r="CL23" s="9" t="s">
        <v>651</v>
      </c>
      <c r="CM23" s="9" t="s">
        <v>651</v>
      </c>
      <c r="CN23" s="9" t="s">
        <v>651</v>
      </c>
      <c r="CO23" s="9" t="s">
        <v>651</v>
      </c>
      <c r="CP23" s="9" t="s">
        <v>651</v>
      </c>
      <c r="CQ23" s="9" t="s">
        <v>651</v>
      </c>
      <c r="CR23" s="9" t="s">
        <v>651</v>
      </c>
      <c r="CS23" s="9" t="s">
        <v>651</v>
      </c>
      <c r="CT23" s="9" t="s">
        <v>651</v>
      </c>
      <c r="CU23" s="9" t="s">
        <v>651</v>
      </c>
      <c r="CV23" s="9" t="s">
        <v>651</v>
      </c>
      <c r="CW23" s="9" t="s">
        <v>651</v>
      </c>
      <c r="CX23" s="9" t="s">
        <v>651</v>
      </c>
      <c r="CY23" s="9" t="s">
        <v>651</v>
      </c>
      <c r="CZ23" s="9" t="s">
        <v>651</v>
      </c>
      <c r="DA23" s="9" t="s">
        <v>651</v>
      </c>
      <c r="DB23" s="9" t="s">
        <v>651</v>
      </c>
      <c r="DC23" s="9" t="s">
        <v>651</v>
      </c>
      <c r="DD23" s="9" t="s">
        <v>651</v>
      </c>
      <c r="DE23" s="9" t="s">
        <v>651</v>
      </c>
      <c r="DF23" s="9" t="s">
        <v>651</v>
      </c>
      <c r="DG23" s="9" t="s">
        <v>651</v>
      </c>
      <c r="DH23" s="9" t="s">
        <v>651</v>
      </c>
      <c r="DI23" s="9" t="s">
        <v>651</v>
      </c>
      <c r="DJ23" s="9" t="s">
        <v>651</v>
      </c>
      <c r="DK23" s="9" t="s">
        <v>651</v>
      </c>
      <c r="DL23" s="9" t="s">
        <v>651</v>
      </c>
      <c r="DM23" s="9" t="s">
        <v>651</v>
      </c>
      <c r="DN23" s="9" t="s">
        <v>651</v>
      </c>
      <c r="DO23" s="9" t="s">
        <v>651</v>
      </c>
      <c r="DP23" s="9" t="s">
        <v>651</v>
      </c>
      <c r="DQ23" s="9" t="s">
        <v>651</v>
      </c>
      <c r="DR23" s="9" t="s">
        <v>651</v>
      </c>
      <c r="DS23" s="9" t="s">
        <v>651</v>
      </c>
      <c r="DT23" s="9" t="s">
        <v>651</v>
      </c>
      <c r="DU23" s="9" t="s">
        <v>651</v>
      </c>
      <c r="DV23" s="9" t="s">
        <v>651</v>
      </c>
      <c r="DW23" s="9" t="s">
        <v>651</v>
      </c>
      <c r="DX23" s="9" t="s">
        <v>651</v>
      </c>
      <c r="DY23" s="9" t="s">
        <v>651</v>
      </c>
      <c r="DZ23" s="9" t="s">
        <v>651</v>
      </c>
      <c r="EA23" s="9" t="s">
        <v>651</v>
      </c>
      <c r="EB23" s="9" t="s">
        <v>651</v>
      </c>
      <c r="EC23" s="9" t="s">
        <v>651</v>
      </c>
      <c r="ED23" s="9" t="s">
        <v>651</v>
      </c>
      <c r="EE23" s="9" t="s">
        <v>651</v>
      </c>
      <c r="EF23" s="9" t="s">
        <v>651</v>
      </c>
      <c r="EG23" s="9" t="s">
        <v>651</v>
      </c>
      <c r="EH23" s="9" t="s">
        <v>651</v>
      </c>
      <c r="EI23" s="9" t="s">
        <v>651</v>
      </c>
      <c r="EJ23" s="9" t="s">
        <v>651</v>
      </c>
      <c r="EK23" s="9" t="s">
        <v>651</v>
      </c>
      <c r="EL23" s="9" t="s">
        <v>651</v>
      </c>
      <c r="EM23" s="9" t="s">
        <v>651</v>
      </c>
      <c r="EN23" s="9" t="s">
        <v>651</v>
      </c>
      <c r="EO23" s="9" t="s">
        <v>651</v>
      </c>
      <c r="EP23" s="9" t="s">
        <v>651</v>
      </c>
      <c r="EQ23" s="9" t="s">
        <v>651</v>
      </c>
      <c r="ER23" s="9" t="s">
        <v>651</v>
      </c>
      <c r="ES23" s="9" t="s">
        <v>651</v>
      </c>
      <c r="ET23" s="9" t="s">
        <v>651</v>
      </c>
      <c r="EU23" s="9" t="s">
        <v>651</v>
      </c>
    </row>
    <row r="24" spans="1:151" x14ac:dyDescent="0.35">
      <c r="A24" s="4" t="s">
        <v>649</v>
      </c>
      <c r="B24" t="s">
        <v>464</v>
      </c>
      <c r="C24">
        <v>715</v>
      </c>
      <c r="D24" t="s">
        <v>465</v>
      </c>
      <c r="E24">
        <v>690</v>
      </c>
      <c r="F24">
        <v>0</v>
      </c>
      <c r="G24">
        <v>0</v>
      </c>
      <c r="H24">
        <v>0</v>
      </c>
      <c r="I24">
        <v>0</v>
      </c>
      <c r="J24">
        <v>0</v>
      </c>
      <c r="K24">
        <v>1</v>
      </c>
      <c r="L24">
        <v>1</v>
      </c>
      <c r="M24" s="9" t="s">
        <v>411</v>
      </c>
      <c r="N24" s="9" t="s">
        <v>426</v>
      </c>
      <c r="O24" s="9" t="s">
        <v>432</v>
      </c>
      <c r="P24" s="9" t="s">
        <v>428</v>
      </c>
      <c r="Q24" s="9" t="s">
        <v>451</v>
      </c>
      <c r="R24" s="9" t="s">
        <v>450</v>
      </c>
      <c r="S24" s="9" t="s">
        <v>466</v>
      </c>
      <c r="T24" s="9" t="s">
        <v>467</v>
      </c>
      <c r="U24" s="9" t="s">
        <v>442</v>
      </c>
      <c r="V24" s="9" t="s">
        <v>468</v>
      </c>
      <c r="W24" s="9" t="s">
        <v>469</v>
      </c>
      <c r="X24" s="9" t="s">
        <v>470</v>
      </c>
      <c r="Y24" s="9" t="s">
        <v>471</v>
      </c>
      <c r="Z24" s="9" t="s">
        <v>472</v>
      </c>
      <c r="AA24" s="9" t="s">
        <v>430</v>
      </c>
      <c r="AB24" s="9" t="s">
        <v>473</v>
      </c>
      <c r="AC24" s="9" t="s">
        <v>474</v>
      </c>
      <c r="AD24" s="9" t="s">
        <v>475</v>
      </c>
      <c r="AE24" s="9" t="s">
        <v>476</v>
      </c>
      <c r="AF24" s="9" t="s">
        <v>393</v>
      </c>
      <c r="AG24" s="9" t="s">
        <v>477</v>
      </c>
      <c r="AH24" s="9" t="s">
        <v>72</v>
      </c>
      <c r="AI24" s="9" t="s">
        <v>308</v>
      </c>
      <c r="AJ24" s="9" t="s">
        <v>460</v>
      </c>
      <c r="AK24" s="9" t="s">
        <v>478</v>
      </c>
      <c r="AL24" s="9" t="s">
        <v>407</v>
      </c>
      <c r="AM24" s="9" t="s">
        <v>479</v>
      </c>
      <c r="AN24" s="9" t="s">
        <v>480</v>
      </c>
      <c r="AO24" s="9" t="s">
        <v>481</v>
      </c>
      <c r="AP24" s="9" t="s">
        <v>482</v>
      </c>
      <c r="AQ24" s="9" t="s">
        <v>483</v>
      </c>
      <c r="AR24" s="9" t="s">
        <v>484</v>
      </c>
      <c r="AS24" s="9" t="s">
        <v>485</v>
      </c>
      <c r="AT24" s="9" t="s">
        <v>486</v>
      </c>
      <c r="AU24" s="9" t="s">
        <v>434</v>
      </c>
      <c r="AV24" s="9" t="s">
        <v>487</v>
      </c>
      <c r="AW24" s="9" t="s">
        <v>394</v>
      </c>
      <c r="AX24" s="9" t="s">
        <v>488</v>
      </c>
      <c r="AY24" s="9" t="s">
        <v>270</v>
      </c>
      <c r="AZ24" s="9" t="s">
        <v>489</v>
      </c>
      <c r="BA24" s="9" t="s">
        <v>490</v>
      </c>
      <c r="BB24" s="9" t="s">
        <v>491</v>
      </c>
      <c r="BC24" s="9" t="s">
        <v>492</v>
      </c>
      <c r="BD24" s="9" t="s">
        <v>493</v>
      </c>
      <c r="BE24" s="9" t="s">
        <v>494</v>
      </c>
      <c r="BF24" s="9" t="s">
        <v>495</v>
      </c>
      <c r="BG24" s="9" t="s">
        <v>163</v>
      </c>
      <c r="BH24" s="9" t="s">
        <v>300</v>
      </c>
      <c r="BI24" s="9" t="s">
        <v>496</v>
      </c>
      <c r="BJ24" s="9" t="s">
        <v>438</v>
      </c>
      <c r="BK24" s="9" t="s">
        <v>497</v>
      </c>
      <c r="BL24" s="9" t="s">
        <v>498</v>
      </c>
      <c r="BM24" s="9" t="s">
        <v>499</v>
      </c>
      <c r="BN24" s="9" t="s">
        <v>259</v>
      </c>
      <c r="BO24" s="9" t="s">
        <v>500</v>
      </c>
      <c r="BP24" s="9" t="s">
        <v>48</v>
      </c>
      <c r="BQ24" s="9" t="s">
        <v>77</v>
      </c>
      <c r="BR24" s="9" t="s">
        <v>501</v>
      </c>
      <c r="BS24" s="9" t="s">
        <v>502</v>
      </c>
      <c r="BT24" s="9" t="s">
        <v>239</v>
      </c>
      <c r="BU24" s="9" t="s">
        <v>503</v>
      </c>
      <c r="BV24" s="9" t="s">
        <v>504</v>
      </c>
      <c r="BW24" s="9" t="s">
        <v>505</v>
      </c>
      <c r="BX24" s="9" t="s">
        <v>506</v>
      </c>
      <c r="BY24" s="9" t="s">
        <v>507</v>
      </c>
      <c r="BZ24" s="9" t="s">
        <v>508</v>
      </c>
      <c r="CA24" s="9" t="s">
        <v>509</v>
      </c>
      <c r="CB24" s="9" t="s">
        <v>510</v>
      </c>
      <c r="CC24" s="9" t="s">
        <v>511</v>
      </c>
      <c r="CD24" s="9" t="s">
        <v>113</v>
      </c>
      <c r="CE24" s="9" t="s">
        <v>512</v>
      </c>
      <c r="CF24" s="9" t="s">
        <v>513</v>
      </c>
      <c r="CG24" s="9" t="s">
        <v>514</v>
      </c>
      <c r="CH24" s="9" t="s">
        <v>515</v>
      </c>
      <c r="CI24" s="9" t="s">
        <v>516</v>
      </c>
      <c r="CJ24" s="9" t="s">
        <v>517</v>
      </c>
      <c r="CK24" s="9" t="s">
        <v>518</v>
      </c>
      <c r="CL24" s="9" t="s">
        <v>519</v>
      </c>
      <c r="CM24" s="9" t="s">
        <v>453</v>
      </c>
      <c r="CN24" s="9" t="s">
        <v>520</v>
      </c>
      <c r="CO24" s="9" t="s">
        <v>521</v>
      </c>
      <c r="CP24" s="9" t="s">
        <v>39</v>
      </c>
      <c r="CQ24" s="9" t="s">
        <v>522</v>
      </c>
      <c r="CR24" s="9" t="s">
        <v>523</v>
      </c>
      <c r="CS24" s="9" t="s">
        <v>524</v>
      </c>
      <c r="CT24" s="9" t="s">
        <v>431</v>
      </c>
      <c r="CU24" s="9" t="s">
        <v>258</v>
      </c>
      <c r="CV24" s="9" t="s">
        <v>525</v>
      </c>
      <c r="CW24" s="9" t="s">
        <v>526</v>
      </c>
      <c r="CX24" s="9" t="s">
        <v>461</v>
      </c>
      <c r="CY24" s="9" t="s">
        <v>527</v>
      </c>
      <c r="CZ24" s="9" t="s">
        <v>528</v>
      </c>
      <c r="DA24" s="9" t="s">
        <v>529</v>
      </c>
      <c r="DB24" s="9" t="s">
        <v>530</v>
      </c>
      <c r="DC24" s="9" t="s">
        <v>531</v>
      </c>
      <c r="DD24" s="9" t="s">
        <v>532</v>
      </c>
      <c r="DE24" s="9" t="s">
        <v>533</v>
      </c>
      <c r="DF24" s="9" t="s">
        <v>534</v>
      </c>
      <c r="DG24" s="9" t="s">
        <v>265</v>
      </c>
      <c r="DH24" s="9" t="s">
        <v>535</v>
      </c>
      <c r="DI24" s="9" t="s">
        <v>651</v>
      </c>
      <c r="DJ24" s="9" t="s">
        <v>651</v>
      </c>
      <c r="DK24" s="9" t="s">
        <v>651</v>
      </c>
      <c r="DL24" s="9" t="s">
        <v>651</v>
      </c>
      <c r="DM24" s="9" t="s">
        <v>651</v>
      </c>
      <c r="DN24" s="9" t="s">
        <v>651</v>
      </c>
      <c r="DO24" s="9" t="s">
        <v>651</v>
      </c>
      <c r="DP24" s="9" t="s">
        <v>651</v>
      </c>
      <c r="DQ24" s="9" t="s">
        <v>651</v>
      </c>
      <c r="DR24" s="9" t="s">
        <v>651</v>
      </c>
      <c r="DS24" s="9" t="s">
        <v>651</v>
      </c>
      <c r="DT24" s="9" t="s">
        <v>651</v>
      </c>
      <c r="DU24" s="9" t="s">
        <v>651</v>
      </c>
      <c r="DV24" s="9" t="s">
        <v>651</v>
      </c>
      <c r="DW24" s="9" t="s">
        <v>651</v>
      </c>
      <c r="DX24" s="9" t="s">
        <v>651</v>
      </c>
      <c r="DY24" s="9" t="s">
        <v>651</v>
      </c>
      <c r="DZ24" s="9" t="s">
        <v>651</v>
      </c>
      <c r="EA24" s="9" t="s">
        <v>651</v>
      </c>
      <c r="EB24" s="9" t="s">
        <v>651</v>
      </c>
      <c r="EC24" s="9" t="s">
        <v>651</v>
      </c>
      <c r="ED24" s="9" t="s">
        <v>651</v>
      </c>
      <c r="EE24" s="9" t="s">
        <v>651</v>
      </c>
      <c r="EF24" s="9" t="s">
        <v>651</v>
      </c>
      <c r="EG24" s="9" t="s">
        <v>651</v>
      </c>
      <c r="EH24" s="9" t="s">
        <v>651</v>
      </c>
      <c r="EI24" s="9" t="s">
        <v>651</v>
      </c>
      <c r="EJ24" s="9" t="s">
        <v>651</v>
      </c>
      <c r="EK24" s="9" t="s">
        <v>651</v>
      </c>
      <c r="EL24" s="9" t="s">
        <v>651</v>
      </c>
      <c r="EM24" s="9" t="s">
        <v>651</v>
      </c>
      <c r="EN24" s="9" t="s">
        <v>651</v>
      </c>
      <c r="EO24" s="9" t="s">
        <v>651</v>
      </c>
      <c r="EP24" s="9" t="s">
        <v>651</v>
      </c>
      <c r="EQ24" s="9" t="s">
        <v>651</v>
      </c>
      <c r="ER24" s="9" t="s">
        <v>651</v>
      </c>
      <c r="ES24" s="9" t="s">
        <v>651</v>
      </c>
      <c r="ET24" s="9" t="s">
        <v>651</v>
      </c>
      <c r="EU24" s="9" t="s">
        <v>651</v>
      </c>
    </row>
    <row r="25" spans="1:151" x14ac:dyDescent="0.35">
      <c r="A25" s="4" t="s">
        <v>649</v>
      </c>
      <c r="B25" t="s">
        <v>536</v>
      </c>
      <c r="C25">
        <v>7</v>
      </c>
      <c r="D25" t="s">
        <v>537</v>
      </c>
      <c r="E25">
        <v>7</v>
      </c>
      <c r="F25">
        <v>0</v>
      </c>
      <c r="G25">
        <v>0</v>
      </c>
      <c r="H25">
        <v>0</v>
      </c>
      <c r="I25">
        <v>0</v>
      </c>
      <c r="J25">
        <v>0</v>
      </c>
      <c r="K25">
        <v>0</v>
      </c>
      <c r="L25">
        <v>1</v>
      </c>
      <c r="M25" s="9" t="s">
        <v>651</v>
      </c>
      <c r="N25" s="9" t="s">
        <v>651</v>
      </c>
      <c r="O25" s="9" t="s">
        <v>651</v>
      </c>
      <c r="P25" s="9" t="s">
        <v>651</v>
      </c>
      <c r="Q25" s="9" t="s">
        <v>651</v>
      </c>
      <c r="R25" s="9" t="s">
        <v>651</v>
      </c>
      <c r="S25" s="9" t="s">
        <v>651</v>
      </c>
      <c r="T25" s="9" t="s">
        <v>651</v>
      </c>
      <c r="U25" s="9" t="s">
        <v>651</v>
      </c>
      <c r="V25" s="9" t="s">
        <v>651</v>
      </c>
      <c r="W25" s="9" t="s">
        <v>651</v>
      </c>
      <c r="X25" s="9" t="s">
        <v>651</v>
      </c>
      <c r="Y25" s="9" t="s">
        <v>651</v>
      </c>
      <c r="Z25" s="9" t="s">
        <v>651</v>
      </c>
      <c r="AA25" s="9" t="s">
        <v>651</v>
      </c>
      <c r="AB25" s="9" t="s">
        <v>651</v>
      </c>
      <c r="AC25" s="9" t="s">
        <v>651</v>
      </c>
      <c r="AD25" s="9" t="s">
        <v>651</v>
      </c>
      <c r="AE25" s="9" t="s">
        <v>651</v>
      </c>
      <c r="AF25" s="9" t="s">
        <v>651</v>
      </c>
      <c r="AG25" s="9" t="s">
        <v>651</v>
      </c>
      <c r="AH25" s="9" t="s">
        <v>651</v>
      </c>
      <c r="AI25" s="9" t="s">
        <v>651</v>
      </c>
      <c r="AJ25" s="9" t="s">
        <v>651</v>
      </c>
      <c r="AK25" s="9" t="s">
        <v>651</v>
      </c>
      <c r="AL25" s="9" t="s">
        <v>651</v>
      </c>
      <c r="AM25" s="9" t="s">
        <v>651</v>
      </c>
      <c r="AN25" s="9" t="s">
        <v>651</v>
      </c>
      <c r="AO25" s="9" t="s">
        <v>651</v>
      </c>
      <c r="AP25" s="9" t="s">
        <v>651</v>
      </c>
      <c r="AQ25" s="9" t="s">
        <v>651</v>
      </c>
      <c r="AR25" s="9" t="s">
        <v>651</v>
      </c>
      <c r="AS25" s="9" t="s">
        <v>651</v>
      </c>
      <c r="AT25" s="9" t="s">
        <v>651</v>
      </c>
      <c r="AU25" s="9" t="s">
        <v>651</v>
      </c>
      <c r="AV25" s="9" t="s">
        <v>651</v>
      </c>
      <c r="AW25" s="9" t="s">
        <v>651</v>
      </c>
      <c r="AX25" s="9" t="s">
        <v>651</v>
      </c>
      <c r="AY25" s="9" t="s">
        <v>651</v>
      </c>
      <c r="AZ25" s="9" t="s">
        <v>651</v>
      </c>
      <c r="BA25" s="9" t="s">
        <v>651</v>
      </c>
      <c r="BB25" s="9" t="s">
        <v>651</v>
      </c>
      <c r="BC25" s="9" t="s">
        <v>651</v>
      </c>
      <c r="BD25" s="9" t="s">
        <v>651</v>
      </c>
      <c r="BE25" s="9" t="s">
        <v>651</v>
      </c>
      <c r="BF25" s="9" t="s">
        <v>651</v>
      </c>
      <c r="BG25" s="9" t="s">
        <v>651</v>
      </c>
      <c r="BH25" s="9" t="s">
        <v>651</v>
      </c>
      <c r="BI25" s="9" t="s">
        <v>651</v>
      </c>
      <c r="BJ25" s="9" t="s">
        <v>651</v>
      </c>
      <c r="BK25" s="9" t="s">
        <v>651</v>
      </c>
      <c r="BL25" s="9" t="s">
        <v>651</v>
      </c>
      <c r="BM25" s="9" t="s">
        <v>651</v>
      </c>
      <c r="BN25" s="9" t="s">
        <v>651</v>
      </c>
      <c r="BO25" s="9" t="s">
        <v>651</v>
      </c>
      <c r="BP25" s="9" t="s">
        <v>651</v>
      </c>
      <c r="BQ25" s="9" t="s">
        <v>651</v>
      </c>
      <c r="BR25" s="9" t="s">
        <v>651</v>
      </c>
      <c r="BS25" s="9" t="s">
        <v>651</v>
      </c>
      <c r="BT25" s="9" t="s">
        <v>651</v>
      </c>
      <c r="BU25" s="9" t="s">
        <v>651</v>
      </c>
      <c r="BV25" s="9" t="s">
        <v>651</v>
      </c>
      <c r="BW25" s="9" t="s">
        <v>651</v>
      </c>
      <c r="BX25" s="9" t="s">
        <v>651</v>
      </c>
      <c r="BY25" s="9" t="s">
        <v>651</v>
      </c>
      <c r="BZ25" s="9" t="s">
        <v>651</v>
      </c>
      <c r="CA25" s="9" t="s">
        <v>651</v>
      </c>
      <c r="CB25" s="9" t="s">
        <v>651</v>
      </c>
      <c r="CC25" s="9" t="s">
        <v>651</v>
      </c>
      <c r="CD25" s="9" t="s">
        <v>651</v>
      </c>
      <c r="CE25" s="9" t="s">
        <v>651</v>
      </c>
      <c r="CF25" s="9" t="s">
        <v>651</v>
      </c>
      <c r="CG25" s="9" t="s">
        <v>651</v>
      </c>
      <c r="CH25" s="9" t="s">
        <v>651</v>
      </c>
      <c r="CI25" s="9" t="s">
        <v>651</v>
      </c>
      <c r="CJ25" s="9" t="s">
        <v>651</v>
      </c>
      <c r="CK25" s="9" t="s">
        <v>651</v>
      </c>
      <c r="CL25" s="9" t="s">
        <v>651</v>
      </c>
      <c r="CM25" s="9" t="s">
        <v>651</v>
      </c>
      <c r="CN25" s="9" t="s">
        <v>651</v>
      </c>
      <c r="CO25" s="9" t="s">
        <v>651</v>
      </c>
      <c r="CP25" s="9" t="s">
        <v>651</v>
      </c>
      <c r="CQ25" s="9" t="s">
        <v>651</v>
      </c>
      <c r="CR25" s="9" t="s">
        <v>651</v>
      </c>
      <c r="CS25" s="9" t="s">
        <v>651</v>
      </c>
      <c r="CT25" s="9" t="s">
        <v>651</v>
      </c>
      <c r="CU25" s="9" t="s">
        <v>651</v>
      </c>
      <c r="CV25" s="9" t="s">
        <v>651</v>
      </c>
      <c r="CW25" s="9" t="s">
        <v>651</v>
      </c>
      <c r="CX25" s="9" t="s">
        <v>651</v>
      </c>
      <c r="CY25" s="9" t="s">
        <v>651</v>
      </c>
      <c r="CZ25" s="9" t="s">
        <v>651</v>
      </c>
      <c r="DA25" s="9" t="s">
        <v>651</v>
      </c>
      <c r="DB25" s="9" t="s">
        <v>651</v>
      </c>
      <c r="DC25" s="9" t="s">
        <v>651</v>
      </c>
      <c r="DD25" s="9" t="s">
        <v>651</v>
      </c>
      <c r="DE25" s="9" t="s">
        <v>651</v>
      </c>
      <c r="DF25" s="9" t="s">
        <v>651</v>
      </c>
      <c r="DG25" s="9" t="s">
        <v>651</v>
      </c>
      <c r="DH25" s="9" t="s">
        <v>651</v>
      </c>
      <c r="DI25" s="9" t="s">
        <v>651</v>
      </c>
      <c r="DJ25" s="9" t="s">
        <v>651</v>
      </c>
      <c r="DK25" s="9" t="s">
        <v>651</v>
      </c>
      <c r="DL25" s="9" t="s">
        <v>651</v>
      </c>
      <c r="DM25" s="9" t="s">
        <v>651</v>
      </c>
      <c r="DN25" s="9" t="s">
        <v>651</v>
      </c>
      <c r="DO25" s="9" t="s">
        <v>651</v>
      </c>
      <c r="DP25" s="9" t="s">
        <v>651</v>
      </c>
      <c r="DQ25" s="9" t="s">
        <v>651</v>
      </c>
      <c r="DR25" s="9" t="s">
        <v>651</v>
      </c>
      <c r="DS25" s="9" t="s">
        <v>651</v>
      </c>
      <c r="DT25" s="9" t="s">
        <v>651</v>
      </c>
      <c r="DU25" s="9" t="s">
        <v>651</v>
      </c>
      <c r="DV25" s="9" t="s">
        <v>651</v>
      </c>
      <c r="DW25" s="9" t="s">
        <v>651</v>
      </c>
      <c r="DX25" s="9" t="s">
        <v>651</v>
      </c>
      <c r="DY25" s="9" t="s">
        <v>651</v>
      </c>
      <c r="DZ25" s="9" t="s">
        <v>651</v>
      </c>
      <c r="EA25" s="9" t="s">
        <v>651</v>
      </c>
      <c r="EB25" s="9" t="s">
        <v>651</v>
      </c>
      <c r="EC25" s="9" t="s">
        <v>651</v>
      </c>
      <c r="ED25" s="9" t="s">
        <v>651</v>
      </c>
      <c r="EE25" s="9" t="s">
        <v>651</v>
      </c>
      <c r="EF25" s="9" t="s">
        <v>651</v>
      </c>
      <c r="EG25" s="9" t="s">
        <v>651</v>
      </c>
      <c r="EH25" s="9" t="s">
        <v>651</v>
      </c>
      <c r="EI25" s="9" t="s">
        <v>651</v>
      </c>
      <c r="EJ25" s="9" t="s">
        <v>651</v>
      </c>
      <c r="EK25" s="9" t="s">
        <v>651</v>
      </c>
      <c r="EL25" s="9" t="s">
        <v>651</v>
      </c>
      <c r="EM25" s="9" t="s">
        <v>651</v>
      </c>
      <c r="EN25" s="9" t="s">
        <v>651</v>
      </c>
      <c r="EO25" s="9" t="s">
        <v>651</v>
      </c>
      <c r="EP25" s="9" t="s">
        <v>651</v>
      </c>
      <c r="EQ25" s="9" t="s">
        <v>651</v>
      </c>
      <c r="ER25" s="9" t="s">
        <v>651</v>
      </c>
      <c r="ES25" s="9" t="s">
        <v>651</v>
      </c>
      <c r="ET25" s="9" t="s">
        <v>651</v>
      </c>
      <c r="EU25" s="9" t="s">
        <v>651</v>
      </c>
    </row>
    <row r="26" spans="1:151" x14ac:dyDescent="0.35">
      <c r="A26" s="17" t="s">
        <v>650</v>
      </c>
      <c r="B26" s="17" t="s">
        <v>1</v>
      </c>
      <c r="C26" s="17">
        <v>385</v>
      </c>
      <c r="D26" s="17" t="s">
        <v>538</v>
      </c>
      <c r="E26" s="17">
        <v>178</v>
      </c>
      <c r="F26" s="17">
        <v>-1</v>
      </c>
      <c r="G26" s="17">
        <v>-1</v>
      </c>
      <c r="H26" s="17">
        <v>-1</v>
      </c>
      <c r="I26" s="17">
        <v>-1</v>
      </c>
      <c r="J26" s="17">
        <v>-1</v>
      </c>
      <c r="K26" s="17">
        <v>-1</v>
      </c>
      <c r="L26" s="17">
        <v>0</v>
      </c>
      <c r="M26" s="17" t="s">
        <v>4</v>
      </c>
      <c r="N26" s="17" t="s">
        <v>8</v>
      </c>
      <c r="O26" s="17" t="s">
        <v>5</v>
      </c>
      <c r="P26" s="17" t="s">
        <v>11</v>
      </c>
      <c r="Q26" s="17" t="s">
        <v>10</v>
      </c>
      <c r="R26" s="17" t="s">
        <v>7</v>
      </c>
      <c r="S26" s="17" t="s">
        <v>16</v>
      </c>
      <c r="T26" s="17" t="s">
        <v>26</v>
      </c>
      <c r="U26" s="17" t="s">
        <v>102</v>
      </c>
      <c r="V26" s="17" t="s">
        <v>27</v>
      </c>
      <c r="W26" s="17" t="s">
        <v>70</v>
      </c>
      <c r="X26" s="17" t="s">
        <v>133</v>
      </c>
      <c r="Y26" s="17" t="s">
        <v>24</v>
      </c>
      <c r="Z26" s="17" t="s">
        <v>66</v>
      </c>
      <c r="AA26" s="17" t="s">
        <v>135</v>
      </c>
      <c r="AB26" s="17" t="s">
        <v>539</v>
      </c>
      <c r="AC26" s="17" t="s">
        <v>71</v>
      </c>
      <c r="AD26" s="17" t="s">
        <v>147</v>
      </c>
      <c r="AE26" s="17" t="s">
        <v>15</v>
      </c>
      <c r="AF26" s="17" t="s">
        <v>54</v>
      </c>
      <c r="AG26" s="17" t="s">
        <v>53</v>
      </c>
      <c r="AH26" s="17" t="s">
        <v>540</v>
      </c>
      <c r="AI26" s="17" t="s">
        <v>541</v>
      </c>
      <c r="AJ26" s="17" t="s">
        <v>522</v>
      </c>
      <c r="AK26" s="17" t="s">
        <v>6</v>
      </c>
      <c r="AL26" s="17" t="s">
        <v>542</v>
      </c>
      <c r="AM26" s="17" t="s">
        <v>28</v>
      </c>
      <c r="AN26" s="17" t="s">
        <v>9</v>
      </c>
      <c r="AO26" s="17" t="s">
        <v>266</v>
      </c>
      <c r="AP26" s="17" t="s">
        <v>41</v>
      </c>
      <c r="AQ26" s="17" t="s">
        <v>543</v>
      </c>
      <c r="AR26" s="17" t="s">
        <v>544</v>
      </c>
      <c r="AS26" s="17" t="s">
        <v>3</v>
      </c>
      <c r="AT26" s="17" t="s">
        <v>13</v>
      </c>
      <c r="AU26" s="17" t="s">
        <v>545</v>
      </c>
      <c r="AV26" s="17" t="s">
        <v>125</v>
      </c>
      <c r="AW26" s="17" t="s">
        <v>47</v>
      </c>
      <c r="AX26" s="17" t="s">
        <v>489</v>
      </c>
      <c r="AY26" s="17" t="s">
        <v>39</v>
      </c>
      <c r="AZ26" s="17" t="s">
        <v>546</v>
      </c>
      <c r="BA26" s="17" t="s">
        <v>44</v>
      </c>
      <c r="BB26" s="17" t="s">
        <v>547</v>
      </c>
      <c r="BC26" s="17" t="s">
        <v>548</v>
      </c>
      <c r="BD26" s="17" t="s">
        <v>169</v>
      </c>
      <c r="BE26" s="17" t="s">
        <v>549</v>
      </c>
      <c r="BF26" s="17" t="s">
        <v>20</v>
      </c>
      <c r="BG26" s="17" t="s">
        <v>31</v>
      </c>
      <c r="BH26" s="17" t="s">
        <v>550</v>
      </c>
      <c r="BI26" s="17" t="s">
        <v>345</v>
      </c>
      <c r="BJ26" s="17" t="s">
        <v>12</v>
      </c>
      <c r="BK26" s="17" t="s">
        <v>551</v>
      </c>
      <c r="BL26" s="17" t="s">
        <v>651</v>
      </c>
      <c r="BM26" s="17" t="s">
        <v>651</v>
      </c>
      <c r="BN26" s="17" t="s">
        <v>651</v>
      </c>
      <c r="BO26" s="17" t="s">
        <v>651</v>
      </c>
      <c r="BP26" s="17" t="s">
        <v>651</v>
      </c>
      <c r="BQ26" s="17" t="s">
        <v>651</v>
      </c>
      <c r="BR26" s="17" t="s">
        <v>651</v>
      </c>
      <c r="BS26" s="17" t="s">
        <v>651</v>
      </c>
      <c r="BT26" s="17" t="s">
        <v>651</v>
      </c>
      <c r="BU26" s="17" t="s">
        <v>651</v>
      </c>
      <c r="BV26" s="17" t="s">
        <v>651</v>
      </c>
      <c r="BW26" s="17" t="s">
        <v>651</v>
      </c>
      <c r="BX26" s="17" t="s">
        <v>651</v>
      </c>
      <c r="BY26" s="17" t="s">
        <v>651</v>
      </c>
      <c r="BZ26" s="17" t="s">
        <v>651</v>
      </c>
      <c r="CA26" s="17" t="s">
        <v>651</v>
      </c>
      <c r="CB26" s="17" t="s">
        <v>651</v>
      </c>
      <c r="CC26" s="18" t="s">
        <v>651</v>
      </c>
      <c r="CD26" s="18" t="s">
        <v>651</v>
      </c>
      <c r="CE26" s="18" t="s">
        <v>651</v>
      </c>
      <c r="CF26" s="18" t="s">
        <v>651</v>
      </c>
      <c r="CG26" s="18" t="s">
        <v>651</v>
      </c>
      <c r="CH26" s="18" t="s">
        <v>651</v>
      </c>
      <c r="CI26" s="18" t="s">
        <v>651</v>
      </c>
      <c r="CJ26" s="18" t="s">
        <v>651</v>
      </c>
      <c r="CK26" s="18" t="s">
        <v>651</v>
      </c>
      <c r="CL26" s="18" t="s">
        <v>651</v>
      </c>
      <c r="CM26" s="18" t="s">
        <v>651</v>
      </c>
      <c r="CN26" s="18" t="s">
        <v>651</v>
      </c>
      <c r="CO26" s="18" t="s">
        <v>651</v>
      </c>
      <c r="CP26" s="18" t="s">
        <v>651</v>
      </c>
      <c r="CQ26" s="18" t="s">
        <v>651</v>
      </c>
      <c r="CR26" s="18" t="s">
        <v>651</v>
      </c>
      <c r="CS26" s="18" t="s">
        <v>651</v>
      </c>
      <c r="CT26" s="18" t="s">
        <v>651</v>
      </c>
      <c r="CU26" s="18" t="s">
        <v>651</v>
      </c>
      <c r="CV26" s="18" t="s">
        <v>651</v>
      </c>
      <c r="CW26" s="18" t="s">
        <v>651</v>
      </c>
      <c r="CX26" s="18" t="s">
        <v>651</v>
      </c>
      <c r="CY26" s="18" t="s">
        <v>651</v>
      </c>
      <c r="CZ26" s="18" t="s">
        <v>651</v>
      </c>
      <c r="DA26" s="18" t="s">
        <v>651</v>
      </c>
      <c r="DB26" s="18" t="s">
        <v>651</v>
      </c>
      <c r="DC26" s="18" t="s">
        <v>651</v>
      </c>
      <c r="DD26" s="18" t="s">
        <v>651</v>
      </c>
      <c r="DE26" s="18" t="s">
        <v>651</v>
      </c>
      <c r="DF26" s="18" t="s">
        <v>651</v>
      </c>
      <c r="DG26" s="18" t="s">
        <v>651</v>
      </c>
      <c r="DH26" s="18" t="s">
        <v>651</v>
      </c>
      <c r="DI26" s="18" t="s">
        <v>651</v>
      </c>
      <c r="DJ26" s="18" t="s">
        <v>651</v>
      </c>
      <c r="DK26" s="18" t="s">
        <v>651</v>
      </c>
      <c r="DL26" s="18" t="s">
        <v>651</v>
      </c>
      <c r="DM26" s="18" t="s">
        <v>651</v>
      </c>
      <c r="DN26" s="18" t="s">
        <v>651</v>
      </c>
      <c r="DO26" s="18" t="s">
        <v>651</v>
      </c>
      <c r="DP26" s="18" t="s">
        <v>651</v>
      </c>
      <c r="DQ26" s="18" t="s">
        <v>651</v>
      </c>
      <c r="DR26" s="18" t="s">
        <v>651</v>
      </c>
      <c r="DS26" s="18" t="s">
        <v>651</v>
      </c>
      <c r="DT26" s="18" t="s">
        <v>651</v>
      </c>
      <c r="DU26" s="18" t="s">
        <v>651</v>
      </c>
      <c r="DV26" s="18" t="s">
        <v>651</v>
      </c>
      <c r="DW26" s="18" t="s">
        <v>651</v>
      </c>
      <c r="DX26" s="18" t="s">
        <v>651</v>
      </c>
      <c r="DY26" s="18" t="s">
        <v>651</v>
      </c>
      <c r="DZ26" s="18" t="s">
        <v>651</v>
      </c>
      <c r="EA26" s="18" t="s">
        <v>651</v>
      </c>
      <c r="EB26" s="18" t="s">
        <v>651</v>
      </c>
      <c r="EC26" s="18" t="s">
        <v>651</v>
      </c>
      <c r="ED26" s="18" t="s">
        <v>651</v>
      </c>
      <c r="EE26" s="18" t="s">
        <v>651</v>
      </c>
      <c r="EF26" s="18" t="s">
        <v>651</v>
      </c>
      <c r="EG26" s="18" t="s">
        <v>651</v>
      </c>
      <c r="EH26" s="18" t="s">
        <v>651</v>
      </c>
      <c r="EI26" s="18" t="s">
        <v>651</v>
      </c>
      <c r="EJ26" s="18" t="s">
        <v>651</v>
      </c>
      <c r="EK26" s="18" t="s">
        <v>651</v>
      </c>
      <c r="EL26" s="18" t="s">
        <v>651</v>
      </c>
      <c r="EM26" s="18" t="s">
        <v>651</v>
      </c>
      <c r="EN26" s="18" t="s">
        <v>651</v>
      </c>
      <c r="EO26" s="18" t="s">
        <v>651</v>
      </c>
      <c r="EP26" s="18" t="s">
        <v>651</v>
      </c>
      <c r="EQ26" s="18" t="s">
        <v>651</v>
      </c>
      <c r="ER26" s="18" t="s">
        <v>651</v>
      </c>
      <c r="ES26" s="18" t="s">
        <v>651</v>
      </c>
      <c r="ET26" s="18" t="s">
        <v>651</v>
      </c>
      <c r="EU26" s="18" t="s">
        <v>651</v>
      </c>
    </row>
    <row r="27" spans="1:151" x14ac:dyDescent="0.35">
      <c r="A27" s="5" t="s">
        <v>650</v>
      </c>
      <c r="B27" s="5" t="s">
        <v>128</v>
      </c>
      <c r="C27" s="5">
        <v>9</v>
      </c>
      <c r="D27" s="5" t="s">
        <v>552</v>
      </c>
      <c r="E27" s="5">
        <v>3</v>
      </c>
      <c r="F27" s="5">
        <v>-1</v>
      </c>
      <c r="G27" s="5">
        <v>-1</v>
      </c>
      <c r="H27" s="5">
        <v>-1</v>
      </c>
      <c r="I27" s="5">
        <v>0</v>
      </c>
      <c r="J27" s="5">
        <v>0</v>
      </c>
      <c r="K27" s="5">
        <v>1</v>
      </c>
      <c r="L27" s="5">
        <v>0</v>
      </c>
      <c r="M27" s="5" t="s">
        <v>553</v>
      </c>
      <c r="N27" s="5" t="s">
        <v>554</v>
      </c>
      <c r="O27" s="5" t="s">
        <v>555</v>
      </c>
      <c r="P27" s="5" t="s">
        <v>556</v>
      </c>
      <c r="Q27" s="5" t="s">
        <v>557</v>
      </c>
      <c r="R27" s="5" t="s">
        <v>558</v>
      </c>
      <c r="S27" s="5" t="s">
        <v>559</v>
      </c>
      <c r="T27" s="5" t="s">
        <v>102</v>
      </c>
      <c r="U27" s="5" t="s">
        <v>479</v>
      </c>
      <c r="V27" s="5" t="s">
        <v>489</v>
      </c>
      <c r="W27" s="5" t="s">
        <v>71</v>
      </c>
      <c r="X27" s="5" t="s">
        <v>511</v>
      </c>
      <c r="Y27" s="5" t="s">
        <v>560</v>
      </c>
      <c r="Z27" s="5" t="s">
        <v>66</v>
      </c>
      <c r="AA27" s="5" t="s">
        <v>561</v>
      </c>
      <c r="AB27" s="5" t="s">
        <v>520</v>
      </c>
      <c r="AC27" s="5" t="s">
        <v>562</v>
      </c>
      <c r="AD27" s="5" t="s">
        <v>33</v>
      </c>
      <c r="AE27" s="5" t="s">
        <v>651</v>
      </c>
      <c r="AF27" s="5" t="s">
        <v>651</v>
      </c>
      <c r="AG27" s="5" t="s">
        <v>651</v>
      </c>
      <c r="AH27" s="5" t="s">
        <v>651</v>
      </c>
      <c r="AI27" s="5" t="s">
        <v>651</v>
      </c>
      <c r="AJ27" s="5" t="s">
        <v>651</v>
      </c>
      <c r="AK27" s="5" t="s">
        <v>651</v>
      </c>
      <c r="AL27" s="5" t="s">
        <v>651</v>
      </c>
      <c r="AM27" s="5" t="s">
        <v>651</v>
      </c>
      <c r="AN27" s="5" t="s">
        <v>651</v>
      </c>
      <c r="AO27" s="5" t="s">
        <v>651</v>
      </c>
      <c r="AP27" s="5" t="s">
        <v>651</v>
      </c>
      <c r="AQ27" s="5" t="s">
        <v>651</v>
      </c>
      <c r="AR27" s="5" t="s">
        <v>651</v>
      </c>
      <c r="AS27" s="5" t="s">
        <v>651</v>
      </c>
      <c r="AT27" s="5" t="s">
        <v>651</v>
      </c>
      <c r="AU27" s="5" t="s">
        <v>651</v>
      </c>
      <c r="AV27" s="5" t="s">
        <v>651</v>
      </c>
      <c r="AW27" s="5" t="s">
        <v>651</v>
      </c>
      <c r="AX27" s="5" t="s">
        <v>651</v>
      </c>
      <c r="AY27" s="5" t="s">
        <v>651</v>
      </c>
      <c r="AZ27" s="5" t="s">
        <v>651</v>
      </c>
      <c r="BA27" s="5" t="s">
        <v>651</v>
      </c>
      <c r="BB27" s="5" t="s">
        <v>651</v>
      </c>
      <c r="BC27" s="5" t="s">
        <v>651</v>
      </c>
      <c r="BD27" s="5" t="s">
        <v>651</v>
      </c>
      <c r="BE27" s="5" t="s">
        <v>651</v>
      </c>
      <c r="BF27" s="5" t="s">
        <v>651</v>
      </c>
      <c r="BG27" s="5" t="s">
        <v>651</v>
      </c>
      <c r="BH27" s="5" t="s">
        <v>651</v>
      </c>
      <c r="BI27" s="5" t="s">
        <v>651</v>
      </c>
      <c r="BJ27" s="5" t="s">
        <v>651</v>
      </c>
      <c r="BK27" s="5" t="s">
        <v>651</v>
      </c>
      <c r="BL27" s="5" t="s">
        <v>651</v>
      </c>
      <c r="BM27" s="5" t="s">
        <v>651</v>
      </c>
      <c r="BN27" s="5" t="s">
        <v>651</v>
      </c>
      <c r="BO27" s="5" t="s">
        <v>651</v>
      </c>
      <c r="BP27" s="5" t="s">
        <v>651</v>
      </c>
      <c r="BQ27" s="5" t="s">
        <v>651</v>
      </c>
      <c r="BR27" s="5" t="s">
        <v>651</v>
      </c>
      <c r="BS27" s="5" t="s">
        <v>651</v>
      </c>
      <c r="BT27" s="5" t="s">
        <v>651</v>
      </c>
      <c r="BU27" s="5" t="s">
        <v>651</v>
      </c>
      <c r="BV27" s="5" t="s">
        <v>651</v>
      </c>
      <c r="BW27" s="5" t="s">
        <v>651</v>
      </c>
      <c r="BX27" s="5" t="s">
        <v>651</v>
      </c>
      <c r="BY27" s="5" t="s">
        <v>651</v>
      </c>
      <c r="BZ27" s="5" t="s">
        <v>651</v>
      </c>
      <c r="CA27" s="5" t="s">
        <v>651</v>
      </c>
      <c r="CB27" s="5" t="s">
        <v>651</v>
      </c>
      <c r="CC27" s="11" t="s">
        <v>651</v>
      </c>
      <c r="CD27" s="11" t="s">
        <v>651</v>
      </c>
      <c r="CE27" s="11" t="s">
        <v>651</v>
      </c>
      <c r="CF27" s="11" t="s">
        <v>651</v>
      </c>
      <c r="CG27" s="11" t="s">
        <v>651</v>
      </c>
      <c r="CH27" s="11" t="s">
        <v>651</v>
      </c>
      <c r="CI27" s="11" t="s">
        <v>651</v>
      </c>
      <c r="CJ27" s="11" t="s">
        <v>651</v>
      </c>
      <c r="CK27" s="11" t="s">
        <v>651</v>
      </c>
      <c r="CL27" s="11" t="s">
        <v>651</v>
      </c>
      <c r="CM27" s="11" t="s">
        <v>651</v>
      </c>
      <c r="CN27" s="11" t="s">
        <v>651</v>
      </c>
      <c r="CO27" s="11" t="s">
        <v>651</v>
      </c>
      <c r="CP27" s="11" t="s">
        <v>651</v>
      </c>
      <c r="CQ27" s="11" t="s">
        <v>651</v>
      </c>
      <c r="CR27" s="11" t="s">
        <v>651</v>
      </c>
      <c r="CS27" s="11" t="s">
        <v>651</v>
      </c>
      <c r="CT27" s="11" t="s">
        <v>651</v>
      </c>
      <c r="CU27" s="11" t="s">
        <v>651</v>
      </c>
      <c r="CV27" s="11" t="s">
        <v>651</v>
      </c>
      <c r="CW27" s="11" t="s">
        <v>651</v>
      </c>
      <c r="CX27" s="11" t="s">
        <v>651</v>
      </c>
      <c r="CY27" s="11" t="s">
        <v>651</v>
      </c>
      <c r="CZ27" s="11" t="s">
        <v>651</v>
      </c>
      <c r="DA27" s="11" t="s">
        <v>651</v>
      </c>
      <c r="DB27" s="11" t="s">
        <v>651</v>
      </c>
      <c r="DC27" s="11" t="s">
        <v>651</v>
      </c>
      <c r="DD27" s="11" t="s">
        <v>651</v>
      </c>
      <c r="DE27" s="11" t="s">
        <v>651</v>
      </c>
      <c r="DF27" s="11" t="s">
        <v>651</v>
      </c>
      <c r="DG27" s="11" t="s">
        <v>651</v>
      </c>
      <c r="DH27" s="11" t="s">
        <v>651</v>
      </c>
      <c r="DI27" s="11" t="s">
        <v>651</v>
      </c>
      <c r="DJ27" s="11" t="s">
        <v>651</v>
      </c>
      <c r="DK27" s="11" t="s">
        <v>651</v>
      </c>
      <c r="DL27" s="11" t="s">
        <v>651</v>
      </c>
      <c r="DM27" s="11" t="s">
        <v>651</v>
      </c>
      <c r="DN27" s="11" t="s">
        <v>651</v>
      </c>
      <c r="DO27" s="11" t="s">
        <v>651</v>
      </c>
      <c r="DP27" s="11" t="s">
        <v>651</v>
      </c>
      <c r="DQ27" s="11" t="s">
        <v>651</v>
      </c>
      <c r="DR27" s="11" t="s">
        <v>651</v>
      </c>
      <c r="DS27" s="11" t="s">
        <v>651</v>
      </c>
      <c r="DT27" s="11" t="s">
        <v>651</v>
      </c>
      <c r="DU27" s="11" t="s">
        <v>651</v>
      </c>
      <c r="DV27" s="11" t="s">
        <v>651</v>
      </c>
      <c r="DW27" s="11" t="s">
        <v>651</v>
      </c>
      <c r="DX27" s="11" t="s">
        <v>651</v>
      </c>
      <c r="DY27" s="11" t="s">
        <v>651</v>
      </c>
      <c r="DZ27" s="11" t="s">
        <v>651</v>
      </c>
      <c r="EA27" s="11" t="s">
        <v>651</v>
      </c>
      <c r="EB27" s="11" t="s">
        <v>651</v>
      </c>
      <c r="EC27" s="11" t="s">
        <v>651</v>
      </c>
      <c r="ED27" s="11" t="s">
        <v>651</v>
      </c>
      <c r="EE27" s="11" t="s">
        <v>651</v>
      </c>
      <c r="EF27" s="11" t="s">
        <v>651</v>
      </c>
      <c r="EG27" s="11" t="s">
        <v>651</v>
      </c>
      <c r="EH27" s="11" t="s">
        <v>651</v>
      </c>
      <c r="EI27" s="11" t="s">
        <v>651</v>
      </c>
      <c r="EJ27" s="11" t="s">
        <v>651</v>
      </c>
      <c r="EK27" s="11" t="s">
        <v>651</v>
      </c>
      <c r="EL27" s="11" t="s">
        <v>651</v>
      </c>
      <c r="EM27" s="11" t="s">
        <v>651</v>
      </c>
      <c r="EN27" s="11" t="s">
        <v>651</v>
      </c>
      <c r="EO27" s="11" t="s">
        <v>651</v>
      </c>
      <c r="EP27" s="11" t="s">
        <v>651</v>
      </c>
      <c r="EQ27" s="11" t="s">
        <v>651</v>
      </c>
      <c r="ER27" s="11" t="s">
        <v>651</v>
      </c>
      <c r="ES27" s="11" t="s">
        <v>651</v>
      </c>
      <c r="ET27" s="11" t="s">
        <v>651</v>
      </c>
      <c r="EU27" s="11" t="s">
        <v>651</v>
      </c>
    </row>
    <row r="28" spans="1:151" x14ac:dyDescent="0.35">
      <c r="A28" s="5" t="s">
        <v>650</v>
      </c>
      <c r="B28" s="5" t="s">
        <v>130</v>
      </c>
      <c r="C28" s="5">
        <v>326</v>
      </c>
      <c r="D28" s="5" t="s">
        <v>131</v>
      </c>
      <c r="E28" s="5">
        <v>218</v>
      </c>
      <c r="F28" s="5">
        <v>0</v>
      </c>
      <c r="G28" s="5">
        <v>-1</v>
      </c>
      <c r="H28" s="5">
        <v>-1</v>
      </c>
      <c r="I28" s="5">
        <v>-1</v>
      </c>
      <c r="J28" s="5">
        <v>-1</v>
      </c>
      <c r="K28" s="5">
        <v>-1</v>
      </c>
      <c r="L28" s="5">
        <v>-1</v>
      </c>
      <c r="M28" s="5" t="s">
        <v>5</v>
      </c>
      <c r="N28" s="5" t="s">
        <v>86</v>
      </c>
      <c r="O28" s="5" t="s">
        <v>28</v>
      </c>
      <c r="P28" s="5" t="s">
        <v>50</v>
      </c>
      <c r="Q28" s="5" t="s">
        <v>43</v>
      </c>
      <c r="R28" s="5" t="s">
        <v>13</v>
      </c>
      <c r="S28" s="5" t="s">
        <v>12</v>
      </c>
      <c r="T28" s="5" t="s">
        <v>133</v>
      </c>
      <c r="U28" s="5" t="s">
        <v>135</v>
      </c>
      <c r="V28" s="5" t="s">
        <v>14</v>
      </c>
      <c r="W28" s="5" t="s">
        <v>11</v>
      </c>
      <c r="X28" s="5" t="s">
        <v>194</v>
      </c>
      <c r="Y28" s="5" t="s">
        <v>4</v>
      </c>
      <c r="Z28" s="5" t="s">
        <v>8</v>
      </c>
      <c r="AA28" s="5" t="s">
        <v>10</v>
      </c>
      <c r="AB28" s="5" t="s">
        <v>39</v>
      </c>
      <c r="AC28" s="5" t="s">
        <v>53</v>
      </c>
      <c r="AD28" s="5" t="s">
        <v>178</v>
      </c>
      <c r="AE28" s="5" t="s">
        <v>24</v>
      </c>
      <c r="AF28" s="5" t="s">
        <v>25</v>
      </c>
      <c r="AG28" s="5" t="s">
        <v>48</v>
      </c>
      <c r="AH28" s="5" t="s">
        <v>7</v>
      </c>
      <c r="AI28" s="5" t="s">
        <v>16</v>
      </c>
      <c r="AJ28" s="5" t="s">
        <v>211</v>
      </c>
      <c r="AK28" s="5" t="s">
        <v>6</v>
      </c>
      <c r="AL28" s="5" t="s">
        <v>3</v>
      </c>
      <c r="AM28" s="5" t="s">
        <v>15</v>
      </c>
      <c r="AN28" s="5" t="s">
        <v>209</v>
      </c>
      <c r="AO28" s="5" t="s">
        <v>85</v>
      </c>
      <c r="AP28" s="5" t="s">
        <v>9</v>
      </c>
      <c r="AQ28" s="5" t="s">
        <v>563</v>
      </c>
      <c r="AR28" s="5" t="s">
        <v>101</v>
      </c>
      <c r="AS28" s="5" t="s">
        <v>105</v>
      </c>
      <c r="AT28" s="5" t="s">
        <v>88</v>
      </c>
      <c r="AU28" s="5" t="s">
        <v>33</v>
      </c>
      <c r="AV28" s="5" t="s">
        <v>41</v>
      </c>
      <c r="AW28" s="5" t="s">
        <v>54</v>
      </c>
      <c r="AX28" s="5" t="s">
        <v>77</v>
      </c>
      <c r="AY28" s="5" t="s">
        <v>21</v>
      </c>
      <c r="AZ28" s="5" t="s">
        <v>94</v>
      </c>
      <c r="BA28" s="5" t="s">
        <v>184</v>
      </c>
      <c r="BB28" s="5" t="s">
        <v>26</v>
      </c>
      <c r="BC28" s="5" t="s">
        <v>18</v>
      </c>
      <c r="BD28" s="5" t="s">
        <v>31</v>
      </c>
      <c r="BE28" s="5" t="s">
        <v>75</v>
      </c>
      <c r="BF28" s="5" t="s">
        <v>564</v>
      </c>
      <c r="BG28" s="5" t="s">
        <v>204</v>
      </c>
      <c r="BH28" s="5" t="s">
        <v>173</v>
      </c>
      <c r="BI28" s="5" t="s">
        <v>565</v>
      </c>
      <c r="BJ28" s="5" t="s">
        <v>247</v>
      </c>
      <c r="BK28" s="5" t="s">
        <v>566</v>
      </c>
      <c r="BL28" s="5" t="s">
        <v>99</v>
      </c>
      <c r="BM28" s="5" t="s">
        <v>29</v>
      </c>
      <c r="BN28" s="5" t="s">
        <v>45</v>
      </c>
      <c r="BO28" s="5" t="s">
        <v>651</v>
      </c>
      <c r="BP28" s="5" t="s">
        <v>651</v>
      </c>
      <c r="BQ28" s="5" t="s">
        <v>651</v>
      </c>
      <c r="BR28" s="5" t="s">
        <v>651</v>
      </c>
      <c r="BS28" s="5" t="s">
        <v>651</v>
      </c>
      <c r="BT28" s="5" t="s">
        <v>651</v>
      </c>
      <c r="BU28" s="5" t="s">
        <v>651</v>
      </c>
      <c r="BV28" s="5" t="s">
        <v>651</v>
      </c>
      <c r="BW28" s="5" t="s">
        <v>651</v>
      </c>
      <c r="BX28" s="5" t="s">
        <v>651</v>
      </c>
      <c r="BY28" s="5" t="s">
        <v>651</v>
      </c>
      <c r="BZ28" s="5" t="s">
        <v>651</v>
      </c>
      <c r="CA28" s="5" t="s">
        <v>651</v>
      </c>
      <c r="CB28" s="5" t="s">
        <v>651</v>
      </c>
      <c r="CC28" s="11" t="s">
        <v>651</v>
      </c>
      <c r="CD28" s="11" t="s">
        <v>651</v>
      </c>
      <c r="CE28" s="11" t="s">
        <v>651</v>
      </c>
      <c r="CF28" s="11" t="s">
        <v>651</v>
      </c>
      <c r="CG28" s="11" t="s">
        <v>651</v>
      </c>
      <c r="CH28" s="11" t="s">
        <v>651</v>
      </c>
      <c r="CI28" s="11" t="s">
        <v>651</v>
      </c>
      <c r="CJ28" s="11" t="s">
        <v>651</v>
      </c>
      <c r="CK28" s="11" t="s">
        <v>651</v>
      </c>
      <c r="CL28" s="11" t="s">
        <v>651</v>
      </c>
      <c r="CM28" s="11" t="s">
        <v>651</v>
      </c>
      <c r="CN28" s="11" t="s">
        <v>651</v>
      </c>
      <c r="CO28" s="11" t="s">
        <v>651</v>
      </c>
      <c r="CP28" s="11" t="s">
        <v>651</v>
      </c>
      <c r="CQ28" s="11" t="s">
        <v>651</v>
      </c>
      <c r="CR28" s="11" t="s">
        <v>651</v>
      </c>
      <c r="CS28" s="11" t="s">
        <v>651</v>
      </c>
      <c r="CT28" s="11" t="s">
        <v>651</v>
      </c>
      <c r="CU28" s="11" t="s">
        <v>651</v>
      </c>
      <c r="CV28" s="11" t="s">
        <v>651</v>
      </c>
      <c r="CW28" s="11" t="s">
        <v>651</v>
      </c>
      <c r="CX28" s="11" t="s">
        <v>651</v>
      </c>
      <c r="CY28" s="11" t="s">
        <v>651</v>
      </c>
      <c r="CZ28" s="11" t="s">
        <v>651</v>
      </c>
      <c r="DA28" s="11" t="s">
        <v>651</v>
      </c>
      <c r="DB28" s="11" t="s">
        <v>651</v>
      </c>
      <c r="DC28" s="11" t="s">
        <v>651</v>
      </c>
      <c r="DD28" s="11" t="s">
        <v>651</v>
      </c>
      <c r="DE28" s="11" t="s">
        <v>651</v>
      </c>
      <c r="DF28" s="11" t="s">
        <v>651</v>
      </c>
      <c r="DG28" s="11" t="s">
        <v>651</v>
      </c>
      <c r="DH28" s="11" t="s">
        <v>651</v>
      </c>
      <c r="DI28" s="11" t="s">
        <v>651</v>
      </c>
      <c r="DJ28" s="11" t="s">
        <v>651</v>
      </c>
      <c r="DK28" s="11" t="s">
        <v>651</v>
      </c>
      <c r="DL28" s="11" t="s">
        <v>651</v>
      </c>
      <c r="DM28" s="11" t="s">
        <v>651</v>
      </c>
      <c r="DN28" s="11" t="s">
        <v>651</v>
      </c>
      <c r="DO28" s="11" t="s">
        <v>651</v>
      </c>
      <c r="DP28" s="11" t="s">
        <v>651</v>
      </c>
      <c r="DQ28" s="11" t="s">
        <v>651</v>
      </c>
      <c r="DR28" s="11" t="s">
        <v>651</v>
      </c>
      <c r="DS28" s="11" t="s">
        <v>651</v>
      </c>
      <c r="DT28" s="11" t="s">
        <v>651</v>
      </c>
      <c r="DU28" s="11" t="s">
        <v>651</v>
      </c>
      <c r="DV28" s="11" t="s">
        <v>651</v>
      </c>
      <c r="DW28" s="11" t="s">
        <v>651</v>
      </c>
      <c r="DX28" s="11" t="s">
        <v>651</v>
      </c>
      <c r="DY28" s="11" t="s">
        <v>651</v>
      </c>
      <c r="DZ28" s="11" t="s">
        <v>651</v>
      </c>
      <c r="EA28" s="11" t="s">
        <v>651</v>
      </c>
      <c r="EB28" s="11" t="s">
        <v>651</v>
      </c>
      <c r="EC28" s="11" t="s">
        <v>651</v>
      </c>
      <c r="ED28" s="11" t="s">
        <v>651</v>
      </c>
      <c r="EE28" s="11" t="s">
        <v>651</v>
      </c>
      <c r="EF28" s="11" t="s">
        <v>651</v>
      </c>
      <c r="EG28" s="11" t="s">
        <v>651</v>
      </c>
      <c r="EH28" s="11" t="s">
        <v>651</v>
      </c>
      <c r="EI28" s="11" t="s">
        <v>651</v>
      </c>
      <c r="EJ28" s="11" t="s">
        <v>651</v>
      </c>
      <c r="EK28" s="11" t="s">
        <v>651</v>
      </c>
      <c r="EL28" s="11" t="s">
        <v>651</v>
      </c>
      <c r="EM28" s="11" t="s">
        <v>651</v>
      </c>
      <c r="EN28" s="11" t="s">
        <v>651</v>
      </c>
      <c r="EO28" s="11" t="s">
        <v>651</v>
      </c>
      <c r="EP28" s="11" t="s">
        <v>651</v>
      </c>
      <c r="EQ28" s="11" t="s">
        <v>651</v>
      </c>
      <c r="ER28" s="11" t="s">
        <v>651</v>
      </c>
      <c r="ES28" s="11" t="s">
        <v>651</v>
      </c>
      <c r="ET28" s="11" t="s">
        <v>651</v>
      </c>
      <c r="EU28" s="11" t="s">
        <v>651</v>
      </c>
    </row>
    <row r="29" spans="1:151" x14ac:dyDescent="0.35">
      <c r="A29" s="5" t="s">
        <v>650</v>
      </c>
      <c r="B29" s="5" t="s">
        <v>197</v>
      </c>
      <c r="C29" s="5">
        <v>14</v>
      </c>
      <c r="D29" s="5" t="s">
        <v>198</v>
      </c>
      <c r="E29" s="5">
        <v>4</v>
      </c>
      <c r="F29" s="5">
        <v>0</v>
      </c>
      <c r="G29" s="5">
        <v>-1</v>
      </c>
      <c r="H29" s="5">
        <v>-1</v>
      </c>
      <c r="I29" s="5">
        <v>0</v>
      </c>
      <c r="J29" s="5">
        <v>0</v>
      </c>
      <c r="K29" s="5">
        <v>1</v>
      </c>
      <c r="L29" s="5">
        <v>1</v>
      </c>
      <c r="M29" s="5" t="s">
        <v>567</v>
      </c>
      <c r="N29" s="5" t="s">
        <v>651</v>
      </c>
      <c r="O29" s="5" t="s">
        <v>651</v>
      </c>
      <c r="P29" s="5" t="s">
        <v>651</v>
      </c>
      <c r="Q29" s="5" t="s">
        <v>651</v>
      </c>
      <c r="R29" s="5" t="s">
        <v>651</v>
      </c>
      <c r="S29" s="5" t="s">
        <v>651</v>
      </c>
      <c r="T29" s="5" t="s">
        <v>651</v>
      </c>
      <c r="U29" s="5" t="s">
        <v>651</v>
      </c>
      <c r="V29" s="5" t="s">
        <v>651</v>
      </c>
      <c r="W29" s="5" t="s">
        <v>651</v>
      </c>
      <c r="X29" s="5" t="s">
        <v>651</v>
      </c>
      <c r="Y29" s="5" t="s">
        <v>651</v>
      </c>
      <c r="Z29" s="5" t="s">
        <v>651</v>
      </c>
      <c r="AA29" s="5" t="s">
        <v>651</v>
      </c>
      <c r="AB29" s="5" t="s">
        <v>651</v>
      </c>
      <c r="AC29" s="5" t="s">
        <v>651</v>
      </c>
      <c r="AD29" s="5" t="s">
        <v>651</v>
      </c>
      <c r="AE29" s="5" t="s">
        <v>651</v>
      </c>
      <c r="AF29" s="5" t="s">
        <v>651</v>
      </c>
      <c r="AG29" s="5" t="s">
        <v>651</v>
      </c>
      <c r="AH29" s="5" t="s">
        <v>651</v>
      </c>
      <c r="AI29" s="5" t="s">
        <v>651</v>
      </c>
      <c r="AJ29" s="5" t="s">
        <v>651</v>
      </c>
      <c r="AK29" s="5" t="s">
        <v>651</v>
      </c>
      <c r="AL29" s="5" t="s">
        <v>651</v>
      </c>
      <c r="AM29" s="5" t="s">
        <v>651</v>
      </c>
      <c r="AN29" s="5" t="s">
        <v>651</v>
      </c>
      <c r="AO29" s="5" t="s">
        <v>651</v>
      </c>
      <c r="AP29" s="5" t="s">
        <v>651</v>
      </c>
      <c r="AQ29" s="5" t="s">
        <v>651</v>
      </c>
      <c r="AR29" s="5" t="s">
        <v>651</v>
      </c>
      <c r="AS29" s="5" t="s">
        <v>651</v>
      </c>
      <c r="AT29" s="5" t="s">
        <v>651</v>
      </c>
      <c r="AU29" s="5" t="s">
        <v>651</v>
      </c>
      <c r="AV29" s="5" t="s">
        <v>651</v>
      </c>
      <c r="AW29" s="5" t="s">
        <v>651</v>
      </c>
      <c r="AX29" s="5" t="s">
        <v>651</v>
      </c>
      <c r="AY29" s="5" t="s">
        <v>651</v>
      </c>
      <c r="AZ29" s="5" t="s">
        <v>651</v>
      </c>
      <c r="BA29" s="5" t="s">
        <v>651</v>
      </c>
      <c r="BB29" s="5" t="s">
        <v>651</v>
      </c>
      <c r="BC29" s="5" t="s">
        <v>651</v>
      </c>
      <c r="BD29" s="5" t="s">
        <v>651</v>
      </c>
      <c r="BE29" s="5" t="s">
        <v>651</v>
      </c>
      <c r="BF29" s="5" t="s">
        <v>651</v>
      </c>
      <c r="BG29" s="5" t="s">
        <v>651</v>
      </c>
      <c r="BH29" s="5" t="s">
        <v>651</v>
      </c>
      <c r="BI29" s="5" t="s">
        <v>651</v>
      </c>
      <c r="BJ29" s="5" t="s">
        <v>651</v>
      </c>
      <c r="BK29" s="5" t="s">
        <v>651</v>
      </c>
      <c r="BL29" s="5" t="s">
        <v>651</v>
      </c>
      <c r="BM29" s="5" t="s">
        <v>651</v>
      </c>
      <c r="BN29" s="5" t="s">
        <v>651</v>
      </c>
      <c r="BO29" s="5" t="s">
        <v>651</v>
      </c>
      <c r="BP29" s="5" t="s">
        <v>651</v>
      </c>
      <c r="BQ29" s="5" t="s">
        <v>651</v>
      </c>
      <c r="BR29" s="5" t="s">
        <v>651</v>
      </c>
      <c r="BS29" s="5" t="s">
        <v>651</v>
      </c>
      <c r="BT29" s="5" t="s">
        <v>651</v>
      </c>
      <c r="BU29" s="5" t="s">
        <v>651</v>
      </c>
      <c r="BV29" s="5" t="s">
        <v>651</v>
      </c>
      <c r="BW29" s="5" t="s">
        <v>651</v>
      </c>
      <c r="BX29" s="5" t="s">
        <v>651</v>
      </c>
      <c r="BY29" s="5" t="s">
        <v>651</v>
      </c>
      <c r="BZ29" s="5" t="s">
        <v>651</v>
      </c>
      <c r="CA29" s="5" t="s">
        <v>651</v>
      </c>
      <c r="CB29" s="5" t="s">
        <v>651</v>
      </c>
      <c r="CC29" s="11" t="s">
        <v>651</v>
      </c>
      <c r="CD29" s="11" t="s">
        <v>651</v>
      </c>
      <c r="CE29" s="11" t="s">
        <v>651</v>
      </c>
      <c r="CF29" s="11" t="s">
        <v>651</v>
      </c>
      <c r="CG29" s="11" t="s">
        <v>651</v>
      </c>
      <c r="CH29" s="11" t="s">
        <v>651</v>
      </c>
      <c r="CI29" s="11" t="s">
        <v>651</v>
      </c>
      <c r="CJ29" s="11" t="s">
        <v>651</v>
      </c>
      <c r="CK29" s="11" t="s">
        <v>651</v>
      </c>
      <c r="CL29" s="11" t="s">
        <v>651</v>
      </c>
      <c r="CM29" s="11" t="s">
        <v>651</v>
      </c>
      <c r="CN29" s="11" t="s">
        <v>651</v>
      </c>
      <c r="CO29" s="11" t="s">
        <v>651</v>
      </c>
      <c r="CP29" s="11" t="s">
        <v>651</v>
      </c>
      <c r="CQ29" s="11" t="s">
        <v>651</v>
      </c>
      <c r="CR29" s="11" t="s">
        <v>651</v>
      </c>
      <c r="CS29" s="11" t="s">
        <v>651</v>
      </c>
      <c r="CT29" s="11" t="s">
        <v>651</v>
      </c>
      <c r="CU29" s="11" t="s">
        <v>651</v>
      </c>
      <c r="CV29" s="11" t="s">
        <v>651</v>
      </c>
      <c r="CW29" s="11" t="s">
        <v>651</v>
      </c>
      <c r="CX29" s="11" t="s">
        <v>651</v>
      </c>
      <c r="CY29" s="11" t="s">
        <v>651</v>
      </c>
      <c r="CZ29" s="11" t="s">
        <v>651</v>
      </c>
      <c r="DA29" s="11" t="s">
        <v>651</v>
      </c>
      <c r="DB29" s="11" t="s">
        <v>651</v>
      </c>
      <c r="DC29" s="11" t="s">
        <v>651</v>
      </c>
      <c r="DD29" s="11" t="s">
        <v>651</v>
      </c>
      <c r="DE29" s="11" t="s">
        <v>651</v>
      </c>
      <c r="DF29" s="11" t="s">
        <v>651</v>
      </c>
      <c r="DG29" s="11" t="s">
        <v>651</v>
      </c>
      <c r="DH29" s="11" t="s">
        <v>651</v>
      </c>
      <c r="DI29" s="11" t="s">
        <v>651</v>
      </c>
      <c r="DJ29" s="11" t="s">
        <v>651</v>
      </c>
      <c r="DK29" s="11" t="s">
        <v>651</v>
      </c>
      <c r="DL29" s="11" t="s">
        <v>651</v>
      </c>
      <c r="DM29" s="11" t="s">
        <v>651</v>
      </c>
      <c r="DN29" s="11" t="s">
        <v>651</v>
      </c>
      <c r="DO29" s="11" t="s">
        <v>651</v>
      </c>
      <c r="DP29" s="11" t="s">
        <v>651</v>
      </c>
      <c r="DQ29" s="11" t="s">
        <v>651</v>
      </c>
      <c r="DR29" s="11" t="s">
        <v>651</v>
      </c>
      <c r="DS29" s="11" t="s">
        <v>651</v>
      </c>
      <c r="DT29" s="11" t="s">
        <v>651</v>
      </c>
      <c r="DU29" s="11" t="s">
        <v>651</v>
      </c>
      <c r="DV29" s="11" t="s">
        <v>651</v>
      </c>
      <c r="DW29" s="11" t="s">
        <v>651</v>
      </c>
      <c r="DX29" s="11" t="s">
        <v>651</v>
      </c>
      <c r="DY29" s="11" t="s">
        <v>651</v>
      </c>
      <c r="DZ29" s="11" t="s">
        <v>651</v>
      </c>
      <c r="EA29" s="11" t="s">
        <v>651</v>
      </c>
      <c r="EB29" s="11" t="s">
        <v>651</v>
      </c>
      <c r="EC29" s="11" t="s">
        <v>651</v>
      </c>
      <c r="ED29" s="11" t="s">
        <v>651</v>
      </c>
      <c r="EE29" s="11" t="s">
        <v>651</v>
      </c>
      <c r="EF29" s="11" t="s">
        <v>651</v>
      </c>
      <c r="EG29" s="11" t="s">
        <v>651</v>
      </c>
      <c r="EH29" s="11" t="s">
        <v>651</v>
      </c>
      <c r="EI29" s="11" t="s">
        <v>651</v>
      </c>
      <c r="EJ29" s="11" t="s">
        <v>651</v>
      </c>
      <c r="EK29" s="11" t="s">
        <v>651</v>
      </c>
      <c r="EL29" s="11" t="s">
        <v>651</v>
      </c>
      <c r="EM29" s="11" t="s">
        <v>651</v>
      </c>
      <c r="EN29" s="11" t="s">
        <v>651</v>
      </c>
      <c r="EO29" s="11" t="s">
        <v>651</v>
      </c>
      <c r="EP29" s="11" t="s">
        <v>651</v>
      </c>
      <c r="EQ29" s="11" t="s">
        <v>651</v>
      </c>
      <c r="ER29" s="11" t="s">
        <v>651</v>
      </c>
      <c r="ES29" s="11" t="s">
        <v>651</v>
      </c>
      <c r="ET29" s="11" t="s">
        <v>651</v>
      </c>
      <c r="EU29" s="11" t="s">
        <v>651</v>
      </c>
    </row>
    <row r="30" spans="1:151" x14ac:dyDescent="0.35">
      <c r="A30" s="5" t="s">
        <v>650</v>
      </c>
      <c r="B30" s="5" t="s">
        <v>199</v>
      </c>
      <c r="C30" s="5">
        <v>156</v>
      </c>
      <c r="D30" s="5" t="s">
        <v>200</v>
      </c>
      <c r="E30" s="5">
        <v>82</v>
      </c>
      <c r="F30" s="5">
        <v>0</v>
      </c>
      <c r="G30" s="5">
        <v>0</v>
      </c>
      <c r="H30" s="5">
        <v>-1</v>
      </c>
      <c r="I30" s="5">
        <v>-1</v>
      </c>
      <c r="J30" s="5">
        <v>-1</v>
      </c>
      <c r="K30" s="5">
        <v>-1</v>
      </c>
      <c r="L30" s="5">
        <v>-1</v>
      </c>
      <c r="M30" s="5" t="s">
        <v>13</v>
      </c>
      <c r="N30" s="5" t="s">
        <v>14</v>
      </c>
      <c r="O30" s="5" t="s">
        <v>12</v>
      </c>
      <c r="P30" s="5" t="s">
        <v>5</v>
      </c>
      <c r="Q30" s="5" t="s">
        <v>43</v>
      </c>
      <c r="R30" s="5" t="s">
        <v>3</v>
      </c>
      <c r="S30" s="5" t="s">
        <v>86</v>
      </c>
      <c r="T30" s="5" t="s">
        <v>50</v>
      </c>
      <c r="U30" s="5" t="s">
        <v>11</v>
      </c>
      <c r="V30" s="5" t="s">
        <v>15</v>
      </c>
      <c r="W30" s="5" t="s">
        <v>48</v>
      </c>
      <c r="X30" s="5" t="s">
        <v>7</v>
      </c>
      <c r="Y30" s="5" t="s">
        <v>9</v>
      </c>
      <c r="Z30" s="5" t="s">
        <v>21</v>
      </c>
      <c r="AA30" s="5" t="s">
        <v>26</v>
      </c>
      <c r="AB30" s="5" t="s">
        <v>211</v>
      </c>
      <c r="AC30" s="5" t="s">
        <v>28</v>
      </c>
      <c r="AD30" s="5" t="s">
        <v>22</v>
      </c>
      <c r="AE30" s="5" t="s">
        <v>18</v>
      </c>
      <c r="AF30" s="5" t="s">
        <v>132</v>
      </c>
      <c r="AG30" s="5" t="s">
        <v>8</v>
      </c>
      <c r="AH30" s="5" t="s">
        <v>568</v>
      </c>
      <c r="AI30" s="5" t="s">
        <v>6</v>
      </c>
      <c r="AJ30" s="5" t="s">
        <v>569</v>
      </c>
      <c r="AK30" s="5" t="s">
        <v>570</v>
      </c>
      <c r="AL30" s="5" t="s">
        <v>571</v>
      </c>
      <c r="AM30" s="5" t="s">
        <v>54</v>
      </c>
      <c r="AN30" s="5" t="s">
        <v>41</v>
      </c>
      <c r="AO30" s="5" t="s">
        <v>16</v>
      </c>
      <c r="AP30" s="5" t="s">
        <v>4</v>
      </c>
      <c r="AQ30" s="5" t="s">
        <v>572</v>
      </c>
      <c r="AR30" s="5" t="s">
        <v>565</v>
      </c>
      <c r="AS30" s="5" t="s">
        <v>10</v>
      </c>
      <c r="AT30" s="5" t="s">
        <v>651</v>
      </c>
      <c r="AU30" s="5" t="s">
        <v>651</v>
      </c>
      <c r="AV30" s="5" t="s">
        <v>651</v>
      </c>
      <c r="AW30" s="5" t="s">
        <v>651</v>
      </c>
      <c r="AX30" s="5" t="s">
        <v>651</v>
      </c>
      <c r="AY30" s="5" t="s">
        <v>651</v>
      </c>
      <c r="AZ30" s="5" t="s">
        <v>651</v>
      </c>
      <c r="BA30" s="5" t="s">
        <v>651</v>
      </c>
      <c r="BB30" s="5" t="s">
        <v>651</v>
      </c>
      <c r="BC30" s="5" t="s">
        <v>651</v>
      </c>
      <c r="BD30" s="5" t="s">
        <v>651</v>
      </c>
      <c r="BE30" s="5" t="s">
        <v>651</v>
      </c>
      <c r="BF30" s="5" t="s">
        <v>651</v>
      </c>
      <c r="BG30" s="5" t="s">
        <v>651</v>
      </c>
      <c r="BH30" s="5" t="s">
        <v>651</v>
      </c>
      <c r="BI30" s="5" t="s">
        <v>651</v>
      </c>
      <c r="BJ30" s="5" t="s">
        <v>651</v>
      </c>
      <c r="BK30" s="5" t="s">
        <v>651</v>
      </c>
      <c r="BL30" s="5" t="s">
        <v>651</v>
      </c>
      <c r="BM30" s="5" t="s">
        <v>651</v>
      </c>
      <c r="BN30" s="5" t="s">
        <v>651</v>
      </c>
      <c r="BO30" s="5" t="s">
        <v>651</v>
      </c>
      <c r="BP30" s="5" t="s">
        <v>651</v>
      </c>
      <c r="BQ30" s="5" t="s">
        <v>651</v>
      </c>
      <c r="BR30" s="5" t="s">
        <v>651</v>
      </c>
      <c r="BS30" s="5" t="s">
        <v>651</v>
      </c>
      <c r="BT30" s="5" t="s">
        <v>651</v>
      </c>
      <c r="BU30" s="5" t="s">
        <v>651</v>
      </c>
      <c r="BV30" s="5" t="s">
        <v>651</v>
      </c>
      <c r="BW30" s="5" t="s">
        <v>651</v>
      </c>
      <c r="BX30" s="5" t="s">
        <v>651</v>
      </c>
      <c r="BY30" s="5" t="s">
        <v>651</v>
      </c>
      <c r="BZ30" s="5" t="s">
        <v>651</v>
      </c>
      <c r="CA30" s="5" t="s">
        <v>651</v>
      </c>
      <c r="CB30" s="5" t="s">
        <v>651</v>
      </c>
      <c r="CC30" s="11" t="s">
        <v>651</v>
      </c>
      <c r="CD30" s="11" t="s">
        <v>651</v>
      </c>
      <c r="CE30" s="11" t="s">
        <v>651</v>
      </c>
      <c r="CF30" s="11" t="s">
        <v>651</v>
      </c>
      <c r="CG30" s="11" t="s">
        <v>651</v>
      </c>
      <c r="CH30" s="11" t="s">
        <v>651</v>
      </c>
      <c r="CI30" s="11" t="s">
        <v>651</v>
      </c>
      <c r="CJ30" s="11" t="s">
        <v>651</v>
      </c>
      <c r="CK30" s="11" t="s">
        <v>651</v>
      </c>
      <c r="CL30" s="11" t="s">
        <v>651</v>
      </c>
      <c r="CM30" s="11" t="s">
        <v>651</v>
      </c>
      <c r="CN30" s="11" t="s">
        <v>651</v>
      </c>
      <c r="CO30" s="11" t="s">
        <v>651</v>
      </c>
      <c r="CP30" s="11" t="s">
        <v>651</v>
      </c>
      <c r="CQ30" s="11" t="s">
        <v>651</v>
      </c>
      <c r="CR30" s="11" t="s">
        <v>651</v>
      </c>
      <c r="CS30" s="11" t="s">
        <v>651</v>
      </c>
      <c r="CT30" s="11" t="s">
        <v>651</v>
      </c>
      <c r="CU30" s="11" t="s">
        <v>651</v>
      </c>
      <c r="CV30" s="11" t="s">
        <v>651</v>
      </c>
      <c r="CW30" s="11" t="s">
        <v>651</v>
      </c>
      <c r="CX30" s="11" t="s">
        <v>651</v>
      </c>
      <c r="CY30" s="11" t="s">
        <v>651</v>
      </c>
      <c r="CZ30" s="11" t="s">
        <v>651</v>
      </c>
      <c r="DA30" s="11" t="s">
        <v>651</v>
      </c>
      <c r="DB30" s="11" t="s">
        <v>651</v>
      </c>
      <c r="DC30" s="11" t="s">
        <v>651</v>
      </c>
      <c r="DD30" s="11" t="s">
        <v>651</v>
      </c>
      <c r="DE30" s="11" t="s">
        <v>651</v>
      </c>
      <c r="DF30" s="11" t="s">
        <v>651</v>
      </c>
      <c r="DG30" s="11" t="s">
        <v>651</v>
      </c>
      <c r="DH30" s="11" t="s">
        <v>651</v>
      </c>
      <c r="DI30" s="11" t="s">
        <v>651</v>
      </c>
      <c r="DJ30" s="11" t="s">
        <v>651</v>
      </c>
      <c r="DK30" s="11" t="s">
        <v>651</v>
      </c>
      <c r="DL30" s="11" t="s">
        <v>651</v>
      </c>
      <c r="DM30" s="11" t="s">
        <v>651</v>
      </c>
      <c r="DN30" s="11" t="s">
        <v>651</v>
      </c>
      <c r="DO30" s="11" t="s">
        <v>651</v>
      </c>
      <c r="DP30" s="11" t="s">
        <v>651</v>
      </c>
      <c r="DQ30" s="11" t="s">
        <v>651</v>
      </c>
      <c r="DR30" s="11" t="s">
        <v>651</v>
      </c>
      <c r="DS30" s="11" t="s">
        <v>651</v>
      </c>
      <c r="DT30" s="11" t="s">
        <v>651</v>
      </c>
      <c r="DU30" s="11" t="s">
        <v>651</v>
      </c>
      <c r="DV30" s="11" t="s">
        <v>651</v>
      </c>
      <c r="DW30" s="11" t="s">
        <v>651</v>
      </c>
      <c r="DX30" s="11" t="s">
        <v>651</v>
      </c>
      <c r="DY30" s="11" t="s">
        <v>651</v>
      </c>
      <c r="DZ30" s="11" t="s">
        <v>651</v>
      </c>
      <c r="EA30" s="11" t="s">
        <v>651</v>
      </c>
      <c r="EB30" s="11" t="s">
        <v>651</v>
      </c>
      <c r="EC30" s="11" t="s">
        <v>651</v>
      </c>
      <c r="ED30" s="11" t="s">
        <v>651</v>
      </c>
      <c r="EE30" s="11" t="s">
        <v>651</v>
      </c>
      <c r="EF30" s="11" t="s">
        <v>651</v>
      </c>
      <c r="EG30" s="11" t="s">
        <v>651</v>
      </c>
      <c r="EH30" s="11" t="s">
        <v>651</v>
      </c>
      <c r="EI30" s="11" t="s">
        <v>651</v>
      </c>
      <c r="EJ30" s="11" t="s">
        <v>651</v>
      </c>
      <c r="EK30" s="11" t="s">
        <v>651</v>
      </c>
      <c r="EL30" s="11" t="s">
        <v>651</v>
      </c>
      <c r="EM30" s="11" t="s">
        <v>651</v>
      </c>
      <c r="EN30" s="11" t="s">
        <v>651</v>
      </c>
      <c r="EO30" s="11" t="s">
        <v>651</v>
      </c>
      <c r="EP30" s="11" t="s">
        <v>651</v>
      </c>
      <c r="EQ30" s="11" t="s">
        <v>651</v>
      </c>
      <c r="ER30" s="11" t="s">
        <v>651</v>
      </c>
      <c r="ES30" s="11" t="s">
        <v>651</v>
      </c>
      <c r="ET30" s="11" t="s">
        <v>651</v>
      </c>
      <c r="EU30" s="11" t="s">
        <v>651</v>
      </c>
    </row>
    <row r="31" spans="1:151" x14ac:dyDescent="0.35">
      <c r="A31" s="5" t="s">
        <v>650</v>
      </c>
      <c r="B31" s="5" t="s">
        <v>214</v>
      </c>
      <c r="C31" s="5">
        <v>4</v>
      </c>
      <c r="D31" s="5" t="s">
        <v>215</v>
      </c>
      <c r="E31" s="5">
        <v>2</v>
      </c>
      <c r="F31" s="5">
        <v>0</v>
      </c>
      <c r="G31" s="5">
        <v>0</v>
      </c>
      <c r="H31" s="5">
        <v>-1</v>
      </c>
      <c r="I31" s="5">
        <v>0</v>
      </c>
      <c r="J31" s="5">
        <v>0</v>
      </c>
      <c r="K31" s="5">
        <v>1</v>
      </c>
      <c r="L31" s="5">
        <v>1</v>
      </c>
      <c r="M31" s="5" t="s">
        <v>651</v>
      </c>
      <c r="N31" s="5" t="s">
        <v>651</v>
      </c>
      <c r="O31" s="5" t="s">
        <v>651</v>
      </c>
      <c r="P31" s="5" t="s">
        <v>651</v>
      </c>
      <c r="Q31" s="5" t="s">
        <v>651</v>
      </c>
      <c r="R31" s="5" t="s">
        <v>651</v>
      </c>
      <c r="S31" s="5" t="s">
        <v>651</v>
      </c>
      <c r="T31" s="5" t="s">
        <v>651</v>
      </c>
      <c r="U31" s="5" t="s">
        <v>651</v>
      </c>
      <c r="V31" s="5" t="s">
        <v>651</v>
      </c>
      <c r="W31" s="5" t="s">
        <v>651</v>
      </c>
      <c r="X31" s="5" t="s">
        <v>651</v>
      </c>
      <c r="Y31" s="5" t="s">
        <v>651</v>
      </c>
      <c r="Z31" s="5" t="s">
        <v>651</v>
      </c>
      <c r="AA31" s="5" t="s">
        <v>651</v>
      </c>
      <c r="AB31" s="5" t="s">
        <v>651</v>
      </c>
      <c r="AC31" s="5" t="s">
        <v>651</v>
      </c>
      <c r="AD31" s="5" t="s">
        <v>651</v>
      </c>
      <c r="AE31" s="5" t="s">
        <v>651</v>
      </c>
      <c r="AF31" s="5" t="s">
        <v>651</v>
      </c>
      <c r="AG31" s="5" t="s">
        <v>651</v>
      </c>
      <c r="AH31" s="5" t="s">
        <v>651</v>
      </c>
      <c r="AI31" s="5" t="s">
        <v>651</v>
      </c>
      <c r="AJ31" s="5" t="s">
        <v>651</v>
      </c>
      <c r="AK31" s="5" t="s">
        <v>651</v>
      </c>
      <c r="AL31" s="5" t="s">
        <v>651</v>
      </c>
      <c r="AM31" s="5" t="s">
        <v>651</v>
      </c>
      <c r="AN31" s="5" t="s">
        <v>651</v>
      </c>
      <c r="AO31" s="5" t="s">
        <v>651</v>
      </c>
      <c r="AP31" s="5" t="s">
        <v>651</v>
      </c>
      <c r="AQ31" s="5" t="s">
        <v>651</v>
      </c>
      <c r="AR31" s="5" t="s">
        <v>651</v>
      </c>
      <c r="AS31" s="5" t="s">
        <v>651</v>
      </c>
      <c r="AT31" s="5" t="s">
        <v>651</v>
      </c>
      <c r="AU31" s="5" t="s">
        <v>651</v>
      </c>
      <c r="AV31" s="5" t="s">
        <v>651</v>
      </c>
      <c r="AW31" s="5" t="s">
        <v>651</v>
      </c>
      <c r="AX31" s="5" t="s">
        <v>651</v>
      </c>
      <c r="AY31" s="5" t="s">
        <v>651</v>
      </c>
      <c r="AZ31" s="5" t="s">
        <v>651</v>
      </c>
      <c r="BA31" s="5" t="s">
        <v>651</v>
      </c>
      <c r="BB31" s="5" t="s">
        <v>651</v>
      </c>
      <c r="BC31" s="5" t="s">
        <v>651</v>
      </c>
      <c r="BD31" s="5" t="s">
        <v>651</v>
      </c>
      <c r="BE31" s="5" t="s">
        <v>651</v>
      </c>
      <c r="BF31" s="5" t="s">
        <v>651</v>
      </c>
      <c r="BG31" s="5" t="s">
        <v>651</v>
      </c>
      <c r="BH31" s="5" t="s">
        <v>651</v>
      </c>
      <c r="BI31" s="5" t="s">
        <v>651</v>
      </c>
      <c r="BJ31" s="5" t="s">
        <v>651</v>
      </c>
      <c r="BK31" s="5" t="s">
        <v>651</v>
      </c>
      <c r="BL31" s="5" t="s">
        <v>651</v>
      </c>
      <c r="BM31" s="5" t="s">
        <v>651</v>
      </c>
      <c r="BN31" s="5" t="s">
        <v>651</v>
      </c>
      <c r="BO31" s="5" t="s">
        <v>651</v>
      </c>
      <c r="BP31" s="5" t="s">
        <v>651</v>
      </c>
      <c r="BQ31" s="5" t="s">
        <v>651</v>
      </c>
      <c r="BR31" s="5" t="s">
        <v>651</v>
      </c>
      <c r="BS31" s="5" t="s">
        <v>651</v>
      </c>
      <c r="BT31" s="5" t="s">
        <v>651</v>
      </c>
      <c r="BU31" s="5" t="s">
        <v>651</v>
      </c>
      <c r="BV31" s="5" t="s">
        <v>651</v>
      </c>
      <c r="BW31" s="5" t="s">
        <v>651</v>
      </c>
      <c r="BX31" s="5" t="s">
        <v>651</v>
      </c>
      <c r="BY31" s="5" t="s">
        <v>651</v>
      </c>
      <c r="BZ31" s="5" t="s">
        <v>651</v>
      </c>
      <c r="CA31" s="5" t="s">
        <v>651</v>
      </c>
      <c r="CB31" s="5" t="s">
        <v>651</v>
      </c>
      <c r="CC31" s="11" t="s">
        <v>651</v>
      </c>
      <c r="CD31" s="11" t="s">
        <v>651</v>
      </c>
      <c r="CE31" s="11" t="s">
        <v>651</v>
      </c>
      <c r="CF31" s="11" t="s">
        <v>651</v>
      </c>
      <c r="CG31" s="11" t="s">
        <v>651</v>
      </c>
      <c r="CH31" s="11" t="s">
        <v>651</v>
      </c>
      <c r="CI31" s="11" t="s">
        <v>651</v>
      </c>
      <c r="CJ31" s="11" t="s">
        <v>651</v>
      </c>
      <c r="CK31" s="11" t="s">
        <v>651</v>
      </c>
      <c r="CL31" s="11" t="s">
        <v>651</v>
      </c>
      <c r="CM31" s="11" t="s">
        <v>651</v>
      </c>
      <c r="CN31" s="11" t="s">
        <v>651</v>
      </c>
      <c r="CO31" s="11" t="s">
        <v>651</v>
      </c>
      <c r="CP31" s="11" t="s">
        <v>651</v>
      </c>
      <c r="CQ31" s="11" t="s">
        <v>651</v>
      </c>
      <c r="CR31" s="11" t="s">
        <v>651</v>
      </c>
      <c r="CS31" s="11" t="s">
        <v>651</v>
      </c>
      <c r="CT31" s="11" t="s">
        <v>651</v>
      </c>
      <c r="CU31" s="11" t="s">
        <v>651</v>
      </c>
      <c r="CV31" s="11" t="s">
        <v>651</v>
      </c>
      <c r="CW31" s="11" t="s">
        <v>651</v>
      </c>
      <c r="CX31" s="11" t="s">
        <v>651</v>
      </c>
      <c r="CY31" s="11" t="s">
        <v>651</v>
      </c>
      <c r="CZ31" s="11" t="s">
        <v>651</v>
      </c>
      <c r="DA31" s="11" t="s">
        <v>651</v>
      </c>
      <c r="DB31" s="11" t="s">
        <v>651</v>
      </c>
      <c r="DC31" s="11" t="s">
        <v>651</v>
      </c>
      <c r="DD31" s="11" t="s">
        <v>651</v>
      </c>
      <c r="DE31" s="11" t="s">
        <v>651</v>
      </c>
      <c r="DF31" s="11" t="s">
        <v>651</v>
      </c>
      <c r="DG31" s="11" t="s">
        <v>651</v>
      </c>
      <c r="DH31" s="11" t="s">
        <v>651</v>
      </c>
      <c r="DI31" s="11" t="s">
        <v>651</v>
      </c>
      <c r="DJ31" s="11" t="s">
        <v>651</v>
      </c>
      <c r="DK31" s="11" t="s">
        <v>651</v>
      </c>
      <c r="DL31" s="11" t="s">
        <v>651</v>
      </c>
      <c r="DM31" s="11" t="s">
        <v>651</v>
      </c>
      <c r="DN31" s="11" t="s">
        <v>651</v>
      </c>
      <c r="DO31" s="11" t="s">
        <v>651</v>
      </c>
      <c r="DP31" s="11" t="s">
        <v>651</v>
      </c>
      <c r="DQ31" s="11" t="s">
        <v>651</v>
      </c>
      <c r="DR31" s="11" t="s">
        <v>651</v>
      </c>
      <c r="DS31" s="11" t="s">
        <v>651</v>
      </c>
      <c r="DT31" s="11" t="s">
        <v>651</v>
      </c>
      <c r="DU31" s="11" t="s">
        <v>651</v>
      </c>
      <c r="DV31" s="11" t="s">
        <v>651</v>
      </c>
      <c r="DW31" s="11" t="s">
        <v>651</v>
      </c>
      <c r="DX31" s="11" t="s">
        <v>651</v>
      </c>
      <c r="DY31" s="11" t="s">
        <v>651</v>
      </c>
      <c r="DZ31" s="11" t="s">
        <v>651</v>
      </c>
      <c r="EA31" s="11" t="s">
        <v>651</v>
      </c>
      <c r="EB31" s="11" t="s">
        <v>651</v>
      </c>
      <c r="EC31" s="11" t="s">
        <v>651</v>
      </c>
      <c r="ED31" s="11" t="s">
        <v>651</v>
      </c>
      <c r="EE31" s="11" t="s">
        <v>651</v>
      </c>
      <c r="EF31" s="11" t="s">
        <v>651</v>
      </c>
      <c r="EG31" s="11" t="s">
        <v>651</v>
      </c>
      <c r="EH31" s="11" t="s">
        <v>651</v>
      </c>
      <c r="EI31" s="11" t="s">
        <v>651</v>
      </c>
      <c r="EJ31" s="11" t="s">
        <v>651</v>
      </c>
      <c r="EK31" s="11" t="s">
        <v>651</v>
      </c>
      <c r="EL31" s="11" t="s">
        <v>651</v>
      </c>
      <c r="EM31" s="11" t="s">
        <v>651</v>
      </c>
      <c r="EN31" s="11" t="s">
        <v>651</v>
      </c>
      <c r="EO31" s="11" t="s">
        <v>651</v>
      </c>
      <c r="EP31" s="11" t="s">
        <v>651</v>
      </c>
      <c r="EQ31" s="11" t="s">
        <v>651</v>
      </c>
      <c r="ER31" s="11" t="s">
        <v>651</v>
      </c>
      <c r="ES31" s="11" t="s">
        <v>651</v>
      </c>
      <c r="ET31" s="11" t="s">
        <v>651</v>
      </c>
      <c r="EU31" s="11" t="s">
        <v>651</v>
      </c>
    </row>
    <row r="32" spans="1:151" x14ac:dyDescent="0.35">
      <c r="A32" s="5" t="s">
        <v>650</v>
      </c>
      <c r="B32" s="5" t="s">
        <v>216</v>
      </c>
      <c r="C32" s="5">
        <v>97</v>
      </c>
      <c r="D32" s="5" t="s">
        <v>573</v>
      </c>
      <c r="E32" s="5">
        <v>66</v>
      </c>
      <c r="F32" s="5">
        <v>0</v>
      </c>
      <c r="G32" s="5">
        <v>0</v>
      </c>
      <c r="H32" s="5">
        <v>0</v>
      </c>
      <c r="I32" s="5">
        <v>-1</v>
      </c>
      <c r="J32" s="5">
        <v>-1</v>
      </c>
      <c r="K32" s="5">
        <v>-1</v>
      </c>
      <c r="L32" s="5">
        <v>0</v>
      </c>
      <c r="M32" s="5" t="s">
        <v>9</v>
      </c>
      <c r="N32" s="5" t="s">
        <v>5</v>
      </c>
      <c r="O32" s="5" t="s">
        <v>10</v>
      </c>
      <c r="P32" s="5" t="s">
        <v>123</v>
      </c>
      <c r="Q32" s="5" t="s">
        <v>124</v>
      </c>
      <c r="R32" s="5" t="s">
        <v>6</v>
      </c>
      <c r="S32" s="5" t="s">
        <v>75</v>
      </c>
      <c r="T32" s="5" t="s">
        <v>8</v>
      </c>
      <c r="U32" s="5" t="s">
        <v>3</v>
      </c>
      <c r="V32" s="5" t="s">
        <v>651</v>
      </c>
      <c r="W32" s="5" t="s">
        <v>651</v>
      </c>
      <c r="X32" s="5" t="s">
        <v>651</v>
      </c>
      <c r="Y32" s="5" t="s">
        <v>651</v>
      </c>
      <c r="Z32" s="5" t="s">
        <v>651</v>
      </c>
      <c r="AA32" s="5" t="s">
        <v>651</v>
      </c>
      <c r="AB32" s="5" t="s">
        <v>651</v>
      </c>
      <c r="AC32" s="5" t="s">
        <v>651</v>
      </c>
      <c r="AD32" s="5" t="s">
        <v>651</v>
      </c>
      <c r="AE32" s="5" t="s">
        <v>651</v>
      </c>
      <c r="AF32" s="5" t="s">
        <v>651</v>
      </c>
      <c r="AG32" s="5" t="s">
        <v>651</v>
      </c>
      <c r="AH32" s="5" t="s">
        <v>651</v>
      </c>
      <c r="AI32" s="5" t="s">
        <v>651</v>
      </c>
      <c r="AJ32" s="5" t="s">
        <v>651</v>
      </c>
      <c r="AK32" s="5" t="s">
        <v>651</v>
      </c>
      <c r="AL32" s="5" t="s">
        <v>651</v>
      </c>
      <c r="AM32" s="5" t="s">
        <v>651</v>
      </c>
      <c r="AN32" s="5" t="s">
        <v>651</v>
      </c>
      <c r="AO32" s="5" t="s">
        <v>651</v>
      </c>
      <c r="AP32" s="5" t="s">
        <v>651</v>
      </c>
      <c r="AQ32" s="5" t="s">
        <v>651</v>
      </c>
      <c r="AR32" s="5" t="s">
        <v>651</v>
      </c>
      <c r="AS32" s="5" t="s">
        <v>651</v>
      </c>
      <c r="AT32" s="5" t="s">
        <v>651</v>
      </c>
      <c r="AU32" s="5" t="s">
        <v>651</v>
      </c>
      <c r="AV32" s="5" t="s">
        <v>651</v>
      </c>
      <c r="AW32" s="5" t="s">
        <v>651</v>
      </c>
      <c r="AX32" s="5" t="s">
        <v>651</v>
      </c>
      <c r="AY32" s="5" t="s">
        <v>651</v>
      </c>
      <c r="AZ32" s="5" t="s">
        <v>651</v>
      </c>
      <c r="BA32" s="5" t="s">
        <v>651</v>
      </c>
      <c r="BB32" s="5" t="s">
        <v>651</v>
      </c>
      <c r="BC32" s="5" t="s">
        <v>651</v>
      </c>
      <c r="BD32" s="5" t="s">
        <v>651</v>
      </c>
      <c r="BE32" s="5" t="s">
        <v>651</v>
      </c>
      <c r="BF32" s="5" t="s">
        <v>651</v>
      </c>
      <c r="BG32" s="5" t="s">
        <v>651</v>
      </c>
      <c r="BH32" s="5" t="s">
        <v>651</v>
      </c>
      <c r="BI32" s="5" t="s">
        <v>651</v>
      </c>
      <c r="BJ32" s="5" t="s">
        <v>651</v>
      </c>
      <c r="BK32" s="5" t="s">
        <v>651</v>
      </c>
      <c r="BL32" s="5" t="s">
        <v>651</v>
      </c>
      <c r="BM32" s="5" t="s">
        <v>651</v>
      </c>
      <c r="BN32" s="5" t="s">
        <v>651</v>
      </c>
      <c r="BO32" s="5" t="s">
        <v>651</v>
      </c>
      <c r="BP32" s="5" t="s">
        <v>651</v>
      </c>
      <c r="BQ32" s="5" t="s">
        <v>651</v>
      </c>
      <c r="BR32" s="5" t="s">
        <v>651</v>
      </c>
      <c r="BS32" s="5" t="s">
        <v>651</v>
      </c>
      <c r="BT32" s="5" t="s">
        <v>651</v>
      </c>
      <c r="BU32" s="5" t="s">
        <v>651</v>
      </c>
      <c r="BV32" s="5" t="s">
        <v>651</v>
      </c>
      <c r="BW32" s="5" t="s">
        <v>651</v>
      </c>
      <c r="BX32" s="5" t="s">
        <v>651</v>
      </c>
      <c r="BY32" s="5" t="s">
        <v>651</v>
      </c>
      <c r="BZ32" s="5" t="s">
        <v>651</v>
      </c>
      <c r="CA32" s="5" t="s">
        <v>651</v>
      </c>
      <c r="CB32" s="5" t="s">
        <v>651</v>
      </c>
      <c r="CC32" s="11" t="s">
        <v>651</v>
      </c>
      <c r="CD32" s="11" t="s">
        <v>651</v>
      </c>
      <c r="CE32" s="11" t="s">
        <v>651</v>
      </c>
      <c r="CF32" s="11" t="s">
        <v>651</v>
      </c>
      <c r="CG32" s="11" t="s">
        <v>651</v>
      </c>
      <c r="CH32" s="11" t="s">
        <v>651</v>
      </c>
      <c r="CI32" s="11" t="s">
        <v>651</v>
      </c>
      <c r="CJ32" s="11" t="s">
        <v>651</v>
      </c>
      <c r="CK32" s="11" t="s">
        <v>651</v>
      </c>
      <c r="CL32" s="11" t="s">
        <v>651</v>
      </c>
      <c r="CM32" s="11" t="s">
        <v>651</v>
      </c>
      <c r="CN32" s="11" t="s">
        <v>651</v>
      </c>
      <c r="CO32" s="11" t="s">
        <v>651</v>
      </c>
      <c r="CP32" s="11" t="s">
        <v>651</v>
      </c>
      <c r="CQ32" s="11" t="s">
        <v>651</v>
      </c>
      <c r="CR32" s="11" t="s">
        <v>651</v>
      </c>
      <c r="CS32" s="11" t="s">
        <v>651</v>
      </c>
      <c r="CT32" s="11" t="s">
        <v>651</v>
      </c>
      <c r="CU32" s="11" t="s">
        <v>651</v>
      </c>
      <c r="CV32" s="11" t="s">
        <v>651</v>
      </c>
      <c r="CW32" s="11" t="s">
        <v>651</v>
      </c>
      <c r="CX32" s="11" t="s">
        <v>651</v>
      </c>
      <c r="CY32" s="11" t="s">
        <v>651</v>
      </c>
      <c r="CZ32" s="11" t="s">
        <v>651</v>
      </c>
      <c r="DA32" s="11" t="s">
        <v>651</v>
      </c>
      <c r="DB32" s="11" t="s">
        <v>651</v>
      </c>
      <c r="DC32" s="11" t="s">
        <v>651</v>
      </c>
      <c r="DD32" s="11" t="s">
        <v>651</v>
      </c>
      <c r="DE32" s="11" t="s">
        <v>651</v>
      </c>
      <c r="DF32" s="11" t="s">
        <v>651</v>
      </c>
      <c r="DG32" s="11" t="s">
        <v>651</v>
      </c>
      <c r="DH32" s="11" t="s">
        <v>651</v>
      </c>
      <c r="DI32" s="11" t="s">
        <v>651</v>
      </c>
      <c r="DJ32" s="11" t="s">
        <v>651</v>
      </c>
      <c r="DK32" s="11" t="s">
        <v>651</v>
      </c>
      <c r="DL32" s="11" t="s">
        <v>651</v>
      </c>
      <c r="DM32" s="11" t="s">
        <v>651</v>
      </c>
      <c r="DN32" s="11" t="s">
        <v>651</v>
      </c>
      <c r="DO32" s="11" t="s">
        <v>651</v>
      </c>
      <c r="DP32" s="11" t="s">
        <v>651</v>
      </c>
      <c r="DQ32" s="11" t="s">
        <v>651</v>
      </c>
      <c r="DR32" s="11" t="s">
        <v>651</v>
      </c>
      <c r="DS32" s="11" t="s">
        <v>651</v>
      </c>
      <c r="DT32" s="11" t="s">
        <v>651</v>
      </c>
      <c r="DU32" s="11" t="s">
        <v>651</v>
      </c>
      <c r="DV32" s="11" t="s">
        <v>651</v>
      </c>
      <c r="DW32" s="11" t="s">
        <v>651</v>
      </c>
      <c r="DX32" s="11" t="s">
        <v>651</v>
      </c>
      <c r="DY32" s="11" t="s">
        <v>651</v>
      </c>
      <c r="DZ32" s="11" t="s">
        <v>651</v>
      </c>
      <c r="EA32" s="11" t="s">
        <v>651</v>
      </c>
      <c r="EB32" s="11" t="s">
        <v>651</v>
      </c>
      <c r="EC32" s="11" t="s">
        <v>651</v>
      </c>
      <c r="ED32" s="11" t="s">
        <v>651</v>
      </c>
      <c r="EE32" s="11" t="s">
        <v>651</v>
      </c>
      <c r="EF32" s="11" t="s">
        <v>651</v>
      </c>
      <c r="EG32" s="11" t="s">
        <v>651</v>
      </c>
      <c r="EH32" s="11" t="s">
        <v>651</v>
      </c>
      <c r="EI32" s="11" t="s">
        <v>651</v>
      </c>
      <c r="EJ32" s="11" t="s">
        <v>651</v>
      </c>
      <c r="EK32" s="11" t="s">
        <v>651</v>
      </c>
      <c r="EL32" s="11" t="s">
        <v>651</v>
      </c>
      <c r="EM32" s="11" t="s">
        <v>651</v>
      </c>
      <c r="EN32" s="11" t="s">
        <v>651</v>
      </c>
      <c r="EO32" s="11" t="s">
        <v>651</v>
      </c>
      <c r="EP32" s="11" t="s">
        <v>651</v>
      </c>
      <c r="EQ32" s="11" t="s">
        <v>651</v>
      </c>
      <c r="ER32" s="11" t="s">
        <v>651</v>
      </c>
      <c r="ES32" s="11" t="s">
        <v>651</v>
      </c>
      <c r="ET32" s="11" t="s">
        <v>651</v>
      </c>
      <c r="EU32" s="11" t="s">
        <v>651</v>
      </c>
    </row>
    <row r="33" spans="1:151" x14ac:dyDescent="0.35">
      <c r="A33" s="5" t="s">
        <v>650</v>
      </c>
      <c r="B33" s="5" t="s">
        <v>241</v>
      </c>
      <c r="C33" s="5">
        <v>28</v>
      </c>
      <c r="D33" s="5" t="s">
        <v>574</v>
      </c>
      <c r="E33" s="5">
        <v>23</v>
      </c>
      <c r="F33" s="5">
        <v>0</v>
      </c>
      <c r="G33" s="5">
        <v>0</v>
      </c>
      <c r="H33" s="5">
        <v>0</v>
      </c>
      <c r="I33" s="5">
        <v>0</v>
      </c>
      <c r="J33" s="5">
        <v>-1</v>
      </c>
      <c r="K33" s="5">
        <v>-1</v>
      </c>
      <c r="L33" s="5">
        <v>0</v>
      </c>
      <c r="M33" s="5" t="s">
        <v>31</v>
      </c>
      <c r="N33" s="5" t="s">
        <v>22</v>
      </c>
      <c r="O33" s="5" t="s">
        <v>651</v>
      </c>
      <c r="P33" s="5" t="s">
        <v>651</v>
      </c>
      <c r="Q33" s="5" t="s">
        <v>651</v>
      </c>
      <c r="R33" s="5" t="s">
        <v>651</v>
      </c>
      <c r="S33" s="5" t="s">
        <v>651</v>
      </c>
      <c r="T33" s="5" t="s">
        <v>651</v>
      </c>
      <c r="U33" s="5" t="s">
        <v>651</v>
      </c>
      <c r="V33" s="5" t="s">
        <v>651</v>
      </c>
      <c r="W33" s="5" t="s">
        <v>651</v>
      </c>
      <c r="X33" s="5" t="s">
        <v>651</v>
      </c>
      <c r="Y33" s="5" t="s">
        <v>651</v>
      </c>
      <c r="Z33" s="5" t="s">
        <v>651</v>
      </c>
      <c r="AA33" s="5" t="s">
        <v>651</v>
      </c>
      <c r="AB33" s="5" t="s">
        <v>651</v>
      </c>
      <c r="AC33" s="5" t="s">
        <v>651</v>
      </c>
      <c r="AD33" s="5" t="s">
        <v>651</v>
      </c>
      <c r="AE33" s="5" t="s">
        <v>651</v>
      </c>
      <c r="AF33" s="5" t="s">
        <v>651</v>
      </c>
      <c r="AG33" s="5" t="s">
        <v>651</v>
      </c>
      <c r="AH33" s="5" t="s">
        <v>651</v>
      </c>
      <c r="AI33" s="5" t="s">
        <v>651</v>
      </c>
      <c r="AJ33" s="5" t="s">
        <v>651</v>
      </c>
      <c r="AK33" s="5" t="s">
        <v>651</v>
      </c>
      <c r="AL33" s="5" t="s">
        <v>651</v>
      </c>
      <c r="AM33" s="5" t="s">
        <v>651</v>
      </c>
      <c r="AN33" s="5" t="s">
        <v>651</v>
      </c>
      <c r="AO33" s="5" t="s">
        <v>651</v>
      </c>
      <c r="AP33" s="5" t="s">
        <v>651</v>
      </c>
      <c r="AQ33" s="5" t="s">
        <v>651</v>
      </c>
      <c r="AR33" s="5" t="s">
        <v>651</v>
      </c>
      <c r="AS33" s="5" t="s">
        <v>651</v>
      </c>
      <c r="AT33" s="5" t="s">
        <v>651</v>
      </c>
      <c r="AU33" s="5" t="s">
        <v>651</v>
      </c>
      <c r="AV33" s="5" t="s">
        <v>651</v>
      </c>
      <c r="AW33" s="5" t="s">
        <v>651</v>
      </c>
      <c r="AX33" s="5" t="s">
        <v>651</v>
      </c>
      <c r="AY33" s="5" t="s">
        <v>651</v>
      </c>
      <c r="AZ33" s="5" t="s">
        <v>651</v>
      </c>
      <c r="BA33" s="5" t="s">
        <v>651</v>
      </c>
      <c r="BB33" s="5" t="s">
        <v>651</v>
      </c>
      <c r="BC33" s="5" t="s">
        <v>651</v>
      </c>
      <c r="BD33" s="5" t="s">
        <v>651</v>
      </c>
      <c r="BE33" s="5" t="s">
        <v>651</v>
      </c>
      <c r="BF33" s="5" t="s">
        <v>651</v>
      </c>
      <c r="BG33" s="5" t="s">
        <v>651</v>
      </c>
      <c r="BH33" s="5" t="s">
        <v>651</v>
      </c>
      <c r="BI33" s="5" t="s">
        <v>651</v>
      </c>
      <c r="BJ33" s="5" t="s">
        <v>651</v>
      </c>
      <c r="BK33" s="5" t="s">
        <v>651</v>
      </c>
      <c r="BL33" s="5" t="s">
        <v>651</v>
      </c>
      <c r="BM33" s="5" t="s">
        <v>651</v>
      </c>
      <c r="BN33" s="5" t="s">
        <v>651</v>
      </c>
      <c r="BO33" s="5" t="s">
        <v>651</v>
      </c>
      <c r="BP33" s="5" t="s">
        <v>651</v>
      </c>
      <c r="BQ33" s="5" t="s">
        <v>651</v>
      </c>
      <c r="BR33" s="5" t="s">
        <v>651</v>
      </c>
      <c r="BS33" s="5" t="s">
        <v>651</v>
      </c>
      <c r="BT33" s="5" t="s">
        <v>651</v>
      </c>
      <c r="BU33" s="5" t="s">
        <v>651</v>
      </c>
      <c r="BV33" s="5" t="s">
        <v>651</v>
      </c>
      <c r="BW33" s="5" t="s">
        <v>651</v>
      </c>
      <c r="BX33" s="5" t="s">
        <v>651</v>
      </c>
      <c r="BY33" s="5" t="s">
        <v>651</v>
      </c>
      <c r="BZ33" s="5" t="s">
        <v>651</v>
      </c>
      <c r="CA33" s="5" t="s">
        <v>651</v>
      </c>
      <c r="CB33" s="5" t="s">
        <v>651</v>
      </c>
      <c r="CC33" s="11" t="s">
        <v>651</v>
      </c>
      <c r="CD33" s="11" t="s">
        <v>651</v>
      </c>
      <c r="CE33" s="11" t="s">
        <v>651</v>
      </c>
      <c r="CF33" s="11" t="s">
        <v>651</v>
      </c>
      <c r="CG33" s="11" t="s">
        <v>651</v>
      </c>
      <c r="CH33" s="11" t="s">
        <v>651</v>
      </c>
      <c r="CI33" s="11" t="s">
        <v>651</v>
      </c>
      <c r="CJ33" s="11" t="s">
        <v>651</v>
      </c>
      <c r="CK33" s="11" t="s">
        <v>651</v>
      </c>
      <c r="CL33" s="11" t="s">
        <v>651</v>
      </c>
      <c r="CM33" s="11" t="s">
        <v>651</v>
      </c>
      <c r="CN33" s="11" t="s">
        <v>651</v>
      </c>
      <c r="CO33" s="11" t="s">
        <v>651</v>
      </c>
      <c r="CP33" s="11" t="s">
        <v>651</v>
      </c>
      <c r="CQ33" s="11" t="s">
        <v>651</v>
      </c>
      <c r="CR33" s="11" t="s">
        <v>651</v>
      </c>
      <c r="CS33" s="11" t="s">
        <v>651</v>
      </c>
      <c r="CT33" s="11" t="s">
        <v>651</v>
      </c>
      <c r="CU33" s="11" t="s">
        <v>651</v>
      </c>
      <c r="CV33" s="11" t="s">
        <v>651</v>
      </c>
      <c r="CW33" s="11" t="s">
        <v>651</v>
      </c>
      <c r="CX33" s="11" t="s">
        <v>651</v>
      </c>
      <c r="CY33" s="11" t="s">
        <v>651</v>
      </c>
      <c r="CZ33" s="11" t="s">
        <v>651</v>
      </c>
      <c r="DA33" s="11" t="s">
        <v>651</v>
      </c>
      <c r="DB33" s="11" t="s">
        <v>651</v>
      </c>
      <c r="DC33" s="11" t="s">
        <v>651</v>
      </c>
      <c r="DD33" s="11" t="s">
        <v>651</v>
      </c>
      <c r="DE33" s="11" t="s">
        <v>651</v>
      </c>
      <c r="DF33" s="11" t="s">
        <v>651</v>
      </c>
      <c r="DG33" s="11" t="s">
        <v>651</v>
      </c>
      <c r="DH33" s="11" t="s">
        <v>651</v>
      </c>
      <c r="DI33" s="11" t="s">
        <v>651</v>
      </c>
      <c r="DJ33" s="11" t="s">
        <v>651</v>
      </c>
      <c r="DK33" s="11" t="s">
        <v>651</v>
      </c>
      <c r="DL33" s="11" t="s">
        <v>651</v>
      </c>
      <c r="DM33" s="11" t="s">
        <v>651</v>
      </c>
      <c r="DN33" s="11" t="s">
        <v>651</v>
      </c>
      <c r="DO33" s="11" t="s">
        <v>651</v>
      </c>
      <c r="DP33" s="11" t="s">
        <v>651</v>
      </c>
      <c r="DQ33" s="11" t="s">
        <v>651</v>
      </c>
      <c r="DR33" s="11" t="s">
        <v>651</v>
      </c>
      <c r="DS33" s="11" t="s">
        <v>651</v>
      </c>
      <c r="DT33" s="11" t="s">
        <v>651</v>
      </c>
      <c r="DU33" s="11" t="s">
        <v>651</v>
      </c>
      <c r="DV33" s="11" t="s">
        <v>651</v>
      </c>
      <c r="DW33" s="11" t="s">
        <v>651</v>
      </c>
      <c r="DX33" s="11" t="s">
        <v>651</v>
      </c>
      <c r="DY33" s="11" t="s">
        <v>651</v>
      </c>
      <c r="DZ33" s="11" t="s">
        <v>651</v>
      </c>
      <c r="EA33" s="11" t="s">
        <v>651</v>
      </c>
      <c r="EB33" s="11" t="s">
        <v>651</v>
      </c>
      <c r="EC33" s="11" t="s">
        <v>651</v>
      </c>
      <c r="ED33" s="11" t="s">
        <v>651</v>
      </c>
      <c r="EE33" s="11" t="s">
        <v>651</v>
      </c>
      <c r="EF33" s="11" t="s">
        <v>651</v>
      </c>
      <c r="EG33" s="11" t="s">
        <v>651</v>
      </c>
      <c r="EH33" s="11" t="s">
        <v>651</v>
      </c>
      <c r="EI33" s="11" t="s">
        <v>651</v>
      </c>
      <c r="EJ33" s="11" t="s">
        <v>651</v>
      </c>
      <c r="EK33" s="11" t="s">
        <v>651</v>
      </c>
      <c r="EL33" s="11" t="s">
        <v>651</v>
      </c>
      <c r="EM33" s="11" t="s">
        <v>651</v>
      </c>
      <c r="EN33" s="11" t="s">
        <v>651</v>
      </c>
      <c r="EO33" s="11" t="s">
        <v>651</v>
      </c>
      <c r="EP33" s="11" t="s">
        <v>651</v>
      </c>
      <c r="EQ33" s="11" t="s">
        <v>651</v>
      </c>
      <c r="ER33" s="11" t="s">
        <v>651</v>
      </c>
      <c r="ES33" s="11" t="s">
        <v>651</v>
      </c>
      <c r="ET33" s="11" t="s">
        <v>651</v>
      </c>
      <c r="EU33" s="11" t="s">
        <v>651</v>
      </c>
    </row>
    <row r="34" spans="1:151" x14ac:dyDescent="0.35">
      <c r="A34" s="5" t="s">
        <v>650</v>
      </c>
      <c r="B34" s="5" t="s">
        <v>248</v>
      </c>
      <c r="C34" s="5">
        <v>1</v>
      </c>
      <c r="D34" s="5" t="s">
        <v>575</v>
      </c>
      <c r="E34" s="5">
        <v>1</v>
      </c>
      <c r="F34" s="5">
        <v>0</v>
      </c>
      <c r="G34" s="5">
        <v>0</v>
      </c>
      <c r="H34" s="5">
        <v>0</v>
      </c>
      <c r="I34" s="5">
        <v>0</v>
      </c>
      <c r="J34" s="5">
        <v>0</v>
      </c>
      <c r="K34" s="5">
        <v>-1</v>
      </c>
      <c r="L34" s="5">
        <v>0</v>
      </c>
      <c r="M34" s="5" t="s">
        <v>651</v>
      </c>
      <c r="N34" s="5" t="s">
        <v>651</v>
      </c>
      <c r="O34" s="5" t="s">
        <v>651</v>
      </c>
      <c r="P34" s="5" t="s">
        <v>651</v>
      </c>
      <c r="Q34" s="5" t="s">
        <v>651</v>
      </c>
      <c r="R34" s="5" t="s">
        <v>651</v>
      </c>
      <c r="S34" s="5" t="s">
        <v>651</v>
      </c>
      <c r="T34" s="5" t="s">
        <v>651</v>
      </c>
      <c r="U34" s="5" t="s">
        <v>651</v>
      </c>
      <c r="V34" s="5" t="s">
        <v>651</v>
      </c>
      <c r="W34" s="5" t="s">
        <v>651</v>
      </c>
      <c r="X34" s="5" t="s">
        <v>651</v>
      </c>
      <c r="Y34" s="5" t="s">
        <v>651</v>
      </c>
      <c r="Z34" s="5" t="s">
        <v>651</v>
      </c>
      <c r="AA34" s="5" t="s">
        <v>651</v>
      </c>
      <c r="AB34" s="5" t="s">
        <v>651</v>
      </c>
      <c r="AC34" s="5" t="s">
        <v>651</v>
      </c>
      <c r="AD34" s="5" t="s">
        <v>651</v>
      </c>
      <c r="AE34" s="5" t="s">
        <v>651</v>
      </c>
      <c r="AF34" s="5" t="s">
        <v>651</v>
      </c>
      <c r="AG34" s="5" t="s">
        <v>651</v>
      </c>
      <c r="AH34" s="5" t="s">
        <v>651</v>
      </c>
      <c r="AI34" s="5" t="s">
        <v>651</v>
      </c>
      <c r="AJ34" s="5" t="s">
        <v>651</v>
      </c>
      <c r="AK34" s="5" t="s">
        <v>651</v>
      </c>
      <c r="AL34" s="5" t="s">
        <v>651</v>
      </c>
      <c r="AM34" s="5" t="s">
        <v>651</v>
      </c>
      <c r="AN34" s="5" t="s">
        <v>651</v>
      </c>
      <c r="AO34" s="5" t="s">
        <v>651</v>
      </c>
      <c r="AP34" s="5" t="s">
        <v>651</v>
      </c>
      <c r="AQ34" s="5" t="s">
        <v>651</v>
      </c>
      <c r="AR34" s="5" t="s">
        <v>651</v>
      </c>
      <c r="AS34" s="5" t="s">
        <v>651</v>
      </c>
      <c r="AT34" s="5" t="s">
        <v>651</v>
      </c>
      <c r="AU34" s="5" t="s">
        <v>651</v>
      </c>
      <c r="AV34" s="5" t="s">
        <v>651</v>
      </c>
      <c r="AW34" s="5" t="s">
        <v>651</v>
      </c>
      <c r="AX34" s="5" t="s">
        <v>651</v>
      </c>
      <c r="AY34" s="5" t="s">
        <v>651</v>
      </c>
      <c r="AZ34" s="5" t="s">
        <v>651</v>
      </c>
      <c r="BA34" s="5" t="s">
        <v>651</v>
      </c>
      <c r="BB34" s="5" t="s">
        <v>651</v>
      </c>
      <c r="BC34" s="5" t="s">
        <v>651</v>
      </c>
      <c r="BD34" s="5" t="s">
        <v>651</v>
      </c>
      <c r="BE34" s="5" t="s">
        <v>651</v>
      </c>
      <c r="BF34" s="5" t="s">
        <v>651</v>
      </c>
      <c r="BG34" s="5" t="s">
        <v>651</v>
      </c>
      <c r="BH34" s="5" t="s">
        <v>651</v>
      </c>
      <c r="BI34" s="5" t="s">
        <v>651</v>
      </c>
      <c r="BJ34" s="5" t="s">
        <v>651</v>
      </c>
      <c r="BK34" s="5" t="s">
        <v>651</v>
      </c>
      <c r="BL34" s="5" t="s">
        <v>651</v>
      </c>
      <c r="BM34" s="5" t="s">
        <v>651</v>
      </c>
      <c r="BN34" s="5" t="s">
        <v>651</v>
      </c>
      <c r="BO34" s="5" t="s">
        <v>651</v>
      </c>
      <c r="BP34" s="5" t="s">
        <v>651</v>
      </c>
      <c r="BQ34" s="5" t="s">
        <v>651</v>
      </c>
      <c r="BR34" s="5" t="s">
        <v>651</v>
      </c>
      <c r="BS34" s="5" t="s">
        <v>651</v>
      </c>
      <c r="BT34" s="5" t="s">
        <v>651</v>
      </c>
      <c r="BU34" s="5" t="s">
        <v>651</v>
      </c>
      <c r="BV34" s="5" t="s">
        <v>651</v>
      </c>
      <c r="BW34" s="5" t="s">
        <v>651</v>
      </c>
      <c r="BX34" s="5" t="s">
        <v>651</v>
      </c>
      <c r="BY34" s="5" t="s">
        <v>651</v>
      </c>
      <c r="BZ34" s="5" t="s">
        <v>651</v>
      </c>
      <c r="CA34" s="5" t="s">
        <v>651</v>
      </c>
      <c r="CB34" s="5" t="s">
        <v>651</v>
      </c>
      <c r="CC34" s="11" t="s">
        <v>651</v>
      </c>
      <c r="CD34" s="11" t="s">
        <v>651</v>
      </c>
      <c r="CE34" s="11" t="s">
        <v>651</v>
      </c>
      <c r="CF34" s="11" t="s">
        <v>651</v>
      </c>
      <c r="CG34" s="11" t="s">
        <v>651</v>
      </c>
      <c r="CH34" s="11" t="s">
        <v>651</v>
      </c>
      <c r="CI34" s="11" t="s">
        <v>651</v>
      </c>
      <c r="CJ34" s="11" t="s">
        <v>651</v>
      </c>
      <c r="CK34" s="11" t="s">
        <v>651</v>
      </c>
      <c r="CL34" s="11" t="s">
        <v>651</v>
      </c>
      <c r="CM34" s="11" t="s">
        <v>651</v>
      </c>
      <c r="CN34" s="11" t="s">
        <v>651</v>
      </c>
      <c r="CO34" s="11" t="s">
        <v>651</v>
      </c>
      <c r="CP34" s="11" t="s">
        <v>651</v>
      </c>
      <c r="CQ34" s="11" t="s">
        <v>651</v>
      </c>
      <c r="CR34" s="11" t="s">
        <v>651</v>
      </c>
      <c r="CS34" s="11" t="s">
        <v>651</v>
      </c>
      <c r="CT34" s="11" t="s">
        <v>651</v>
      </c>
      <c r="CU34" s="11" t="s">
        <v>651</v>
      </c>
      <c r="CV34" s="11" t="s">
        <v>651</v>
      </c>
      <c r="CW34" s="11" t="s">
        <v>651</v>
      </c>
      <c r="CX34" s="11" t="s">
        <v>651</v>
      </c>
      <c r="CY34" s="11" t="s">
        <v>651</v>
      </c>
      <c r="CZ34" s="11" t="s">
        <v>651</v>
      </c>
      <c r="DA34" s="11" t="s">
        <v>651</v>
      </c>
      <c r="DB34" s="11" t="s">
        <v>651</v>
      </c>
      <c r="DC34" s="11" t="s">
        <v>651</v>
      </c>
      <c r="DD34" s="11" t="s">
        <v>651</v>
      </c>
      <c r="DE34" s="11" t="s">
        <v>651</v>
      </c>
      <c r="DF34" s="11" t="s">
        <v>651</v>
      </c>
      <c r="DG34" s="11" t="s">
        <v>651</v>
      </c>
      <c r="DH34" s="11" t="s">
        <v>651</v>
      </c>
      <c r="DI34" s="11" t="s">
        <v>651</v>
      </c>
      <c r="DJ34" s="11" t="s">
        <v>651</v>
      </c>
      <c r="DK34" s="11" t="s">
        <v>651</v>
      </c>
      <c r="DL34" s="11" t="s">
        <v>651</v>
      </c>
      <c r="DM34" s="11" t="s">
        <v>651</v>
      </c>
      <c r="DN34" s="11" t="s">
        <v>651</v>
      </c>
      <c r="DO34" s="11" t="s">
        <v>651</v>
      </c>
      <c r="DP34" s="11" t="s">
        <v>651</v>
      </c>
      <c r="DQ34" s="11" t="s">
        <v>651</v>
      </c>
      <c r="DR34" s="11" t="s">
        <v>651</v>
      </c>
      <c r="DS34" s="11" t="s">
        <v>651</v>
      </c>
      <c r="DT34" s="11" t="s">
        <v>651</v>
      </c>
      <c r="DU34" s="11" t="s">
        <v>651</v>
      </c>
      <c r="DV34" s="11" t="s">
        <v>651</v>
      </c>
      <c r="DW34" s="11" t="s">
        <v>651</v>
      </c>
      <c r="DX34" s="11" t="s">
        <v>651</v>
      </c>
      <c r="DY34" s="11" t="s">
        <v>651</v>
      </c>
      <c r="DZ34" s="11" t="s">
        <v>651</v>
      </c>
      <c r="EA34" s="11" t="s">
        <v>651</v>
      </c>
      <c r="EB34" s="11" t="s">
        <v>651</v>
      </c>
      <c r="EC34" s="11" t="s">
        <v>651</v>
      </c>
      <c r="ED34" s="11" t="s">
        <v>651</v>
      </c>
      <c r="EE34" s="11" t="s">
        <v>651</v>
      </c>
      <c r="EF34" s="11" t="s">
        <v>651</v>
      </c>
      <c r="EG34" s="11" t="s">
        <v>651</v>
      </c>
      <c r="EH34" s="11" t="s">
        <v>651</v>
      </c>
      <c r="EI34" s="11" t="s">
        <v>651</v>
      </c>
      <c r="EJ34" s="11" t="s">
        <v>651</v>
      </c>
      <c r="EK34" s="11" t="s">
        <v>651</v>
      </c>
      <c r="EL34" s="11" t="s">
        <v>651</v>
      </c>
      <c r="EM34" s="11" t="s">
        <v>651</v>
      </c>
      <c r="EN34" s="11" t="s">
        <v>651</v>
      </c>
      <c r="EO34" s="11" t="s">
        <v>651</v>
      </c>
      <c r="EP34" s="11" t="s">
        <v>651</v>
      </c>
      <c r="EQ34" s="11" t="s">
        <v>651</v>
      </c>
      <c r="ER34" s="11" t="s">
        <v>651</v>
      </c>
      <c r="ES34" s="11" t="s">
        <v>651</v>
      </c>
      <c r="ET34" s="11" t="s">
        <v>651</v>
      </c>
      <c r="EU34" s="11" t="s">
        <v>651</v>
      </c>
    </row>
    <row r="35" spans="1:151" x14ac:dyDescent="0.35">
      <c r="A35" s="5" t="s">
        <v>650</v>
      </c>
      <c r="B35" s="5" t="s">
        <v>250</v>
      </c>
      <c r="C35" s="5">
        <v>214</v>
      </c>
      <c r="D35" s="5" t="s">
        <v>251</v>
      </c>
      <c r="E35" s="5">
        <v>155</v>
      </c>
      <c r="F35" s="5">
        <v>1</v>
      </c>
      <c r="G35" s="5">
        <v>1</v>
      </c>
      <c r="H35" s="5">
        <v>1</v>
      </c>
      <c r="I35" s="5">
        <v>1</v>
      </c>
      <c r="J35" s="5">
        <v>1</v>
      </c>
      <c r="K35" s="5">
        <v>1</v>
      </c>
      <c r="L35" s="5">
        <v>1</v>
      </c>
      <c r="M35" s="5" t="s">
        <v>576</v>
      </c>
      <c r="N35" s="5" t="s">
        <v>252</v>
      </c>
      <c r="O35" s="5" t="s">
        <v>577</v>
      </c>
      <c r="P35" s="5" t="s">
        <v>263</v>
      </c>
      <c r="Q35" s="5" t="s">
        <v>578</v>
      </c>
      <c r="R35" s="5" t="s">
        <v>579</v>
      </c>
      <c r="S35" s="5" t="s">
        <v>651</v>
      </c>
      <c r="T35" s="5" t="s">
        <v>651</v>
      </c>
      <c r="U35" s="5" t="s">
        <v>651</v>
      </c>
      <c r="V35" s="5" t="s">
        <v>651</v>
      </c>
      <c r="W35" s="5" t="s">
        <v>651</v>
      </c>
      <c r="X35" s="5" t="s">
        <v>651</v>
      </c>
      <c r="Y35" s="5" t="s">
        <v>651</v>
      </c>
      <c r="Z35" s="5" t="s">
        <v>651</v>
      </c>
      <c r="AA35" s="5" t="s">
        <v>651</v>
      </c>
      <c r="AB35" s="5" t="s">
        <v>651</v>
      </c>
      <c r="AC35" s="5" t="s">
        <v>651</v>
      </c>
      <c r="AD35" s="5" t="s">
        <v>651</v>
      </c>
      <c r="AE35" s="5" t="s">
        <v>651</v>
      </c>
      <c r="AF35" s="5" t="s">
        <v>651</v>
      </c>
      <c r="AG35" s="5" t="s">
        <v>651</v>
      </c>
      <c r="AH35" s="5" t="s">
        <v>651</v>
      </c>
      <c r="AI35" s="5" t="s">
        <v>651</v>
      </c>
      <c r="AJ35" s="5" t="s">
        <v>651</v>
      </c>
      <c r="AK35" s="5" t="s">
        <v>651</v>
      </c>
      <c r="AL35" s="5" t="s">
        <v>651</v>
      </c>
      <c r="AM35" s="5" t="s">
        <v>651</v>
      </c>
      <c r="AN35" s="5" t="s">
        <v>651</v>
      </c>
      <c r="AO35" s="5" t="s">
        <v>651</v>
      </c>
      <c r="AP35" s="5" t="s">
        <v>651</v>
      </c>
      <c r="AQ35" s="5" t="s">
        <v>651</v>
      </c>
      <c r="AR35" s="5" t="s">
        <v>651</v>
      </c>
      <c r="AS35" s="5" t="s">
        <v>651</v>
      </c>
      <c r="AT35" s="5" t="s">
        <v>651</v>
      </c>
      <c r="AU35" s="5" t="s">
        <v>651</v>
      </c>
      <c r="AV35" s="5" t="s">
        <v>651</v>
      </c>
      <c r="AW35" s="5" t="s">
        <v>651</v>
      </c>
      <c r="AX35" s="5" t="s">
        <v>651</v>
      </c>
      <c r="AY35" s="5" t="s">
        <v>651</v>
      </c>
      <c r="AZ35" s="5" t="s">
        <v>651</v>
      </c>
      <c r="BA35" s="5" t="s">
        <v>651</v>
      </c>
      <c r="BB35" s="5" t="s">
        <v>651</v>
      </c>
      <c r="BC35" s="5" t="s">
        <v>651</v>
      </c>
      <c r="BD35" s="5" t="s">
        <v>651</v>
      </c>
      <c r="BE35" s="5" t="s">
        <v>651</v>
      </c>
      <c r="BF35" s="5" t="s">
        <v>651</v>
      </c>
      <c r="BG35" s="5" t="s">
        <v>651</v>
      </c>
      <c r="BH35" s="5" t="s">
        <v>651</v>
      </c>
      <c r="BI35" s="5" t="s">
        <v>651</v>
      </c>
      <c r="BJ35" s="5" t="s">
        <v>651</v>
      </c>
      <c r="BK35" s="5" t="s">
        <v>651</v>
      </c>
      <c r="BL35" s="5" t="s">
        <v>651</v>
      </c>
      <c r="BM35" s="5" t="s">
        <v>651</v>
      </c>
      <c r="BN35" s="5" t="s">
        <v>651</v>
      </c>
      <c r="BO35" s="5" t="s">
        <v>651</v>
      </c>
      <c r="BP35" s="5" t="s">
        <v>651</v>
      </c>
      <c r="BQ35" s="5" t="s">
        <v>651</v>
      </c>
      <c r="BR35" s="5" t="s">
        <v>651</v>
      </c>
      <c r="BS35" s="5" t="s">
        <v>651</v>
      </c>
      <c r="BT35" s="5" t="s">
        <v>651</v>
      </c>
      <c r="BU35" s="5" t="s">
        <v>651</v>
      </c>
      <c r="BV35" s="5" t="s">
        <v>651</v>
      </c>
      <c r="BW35" s="5" t="s">
        <v>651</v>
      </c>
      <c r="BX35" s="5" t="s">
        <v>651</v>
      </c>
      <c r="BY35" s="5" t="s">
        <v>651</v>
      </c>
      <c r="BZ35" s="5" t="s">
        <v>651</v>
      </c>
      <c r="CA35" s="5" t="s">
        <v>651</v>
      </c>
      <c r="CB35" s="5" t="s">
        <v>651</v>
      </c>
      <c r="CC35" s="11" t="s">
        <v>651</v>
      </c>
      <c r="CD35" s="11" t="s">
        <v>651</v>
      </c>
      <c r="CE35" s="11" t="s">
        <v>651</v>
      </c>
      <c r="CF35" s="11" t="s">
        <v>651</v>
      </c>
      <c r="CG35" s="11" t="s">
        <v>651</v>
      </c>
      <c r="CH35" s="11" t="s">
        <v>651</v>
      </c>
      <c r="CI35" s="11" t="s">
        <v>651</v>
      </c>
      <c r="CJ35" s="11" t="s">
        <v>651</v>
      </c>
      <c r="CK35" s="11" t="s">
        <v>651</v>
      </c>
      <c r="CL35" s="11" t="s">
        <v>651</v>
      </c>
      <c r="CM35" s="11" t="s">
        <v>651</v>
      </c>
      <c r="CN35" s="11" t="s">
        <v>651</v>
      </c>
      <c r="CO35" s="11" t="s">
        <v>651</v>
      </c>
      <c r="CP35" s="11" t="s">
        <v>651</v>
      </c>
      <c r="CQ35" s="11" t="s">
        <v>651</v>
      </c>
      <c r="CR35" s="11" t="s">
        <v>651</v>
      </c>
      <c r="CS35" s="11" t="s">
        <v>651</v>
      </c>
      <c r="CT35" s="11" t="s">
        <v>651</v>
      </c>
      <c r="CU35" s="11" t="s">
        <v>651</v>
      </c>
      <c r="CV35" s="11" t="s">
        <v>651</v>
      </c>
      <c r="CW35" s="11" t="s">
        <v>651</v>
      </c>
      <c r="CX35" s="11" t="s">
        <v>651</v>
      </c>
      <c r="CY35" s="11" t="s">
        <v>651</v>
      </c>
      <c r="CZ35" s="11" t="s">
        <v>651</v>
      </c>
      <c r="DA35" s="11" t="s">
        <v>651</v>
      </c>
      <c r="DB35" s="11" t="s">
        <v>651</v>
      </c>
      <c r="DC35" s="11" t="s">
        <v>651</v>
      </c>
      <c r="DD35" s="11" t="s">
        <v>651</v>
      </c>
      <c r="DE35" s="11" t="s">
        <v>651</v>
      </c>
      <c r="DF35" s="11" t="s">
        <v>651</v>
      </c>
      <c r="DG35" s="11" t="s">
        <v>651</v>
      </c>
      <c r="DH35" s="11" t="s">
        <v>651</v>
      </c>
      <c r="DI35" s="11" t="s">
        <v>651</v>
      </c>
      <c r="DJ35" s="11" t="s">
        <v>651</v>
      </c>
      <c r="DK35" s="11" t="s">
        <v>651</v>
      </c>
      <c r="DL35" s="11" t="s">
        <v>651</v>
      </c>
      <c r="DM35" s="11" t="s">
        <v>651</v>
      </c>
      <c r="DN35" s="11" t="s">
        <v>651</v>
      </c>
      <c r="DO35" s="11" t="s">
        <v>651</v>
      </c>
      <c r="DP35" s="11" t="s">
        <v>651</v>
      </c>
      <c r="DQ35" s="11" t="s">
        <v>651</v>
      </c>
      <c r="DR35" s="11" t="s">
        <v>651</v>
      </c>
      <c r="DS35" s="11" t="s">
        <v>651</v>
      </c>
      <c r="DT35" s="11" t="s">
        <v>651</v>
      </c>
      <c r="DU35" s="11" t="s">
        <v>651</v>
      </c>
      <c r="DV35" s="11" t="s">
        <v>651</v>
      </c>
      <c r="DW35" s="11" t="s">
        <v>651</v>
      </c>
      <c r="DX35" s="11" t="s">
        <v>651</v>
      </c>
      <c r="DY35" s="11" t="s">
        <v>651</v>
      </c>
      <c r="DZ35" s="11" t="s">
        <v>651</v>
      </c>
      <c r="EA35" s="11" t="s">
        <v>651</v>
      </c>
      <c r="EB35" s="11" t="s">
        <v>651</v>
      </c>
      <c r="EC35" s="11" t="s">
        <v>651</v>
      </c>
      <c r="ED35" s="11" t="s">
        <v>651</v>
      </c>
      <c r="EE35" s="11" t="s">
        <v>651</v>
      </c>
      <c r="EF35" s="11" t="s">
        <v>651</v>
      </c>
      <c r="EG35" s="11" t="s">
        <v>651</v>
      </c>
      <c r="EH35" s="11" t="s">
        <v>651</v>
      </c>
      <c r="EI35" s="11" t="s">
        <v>651</v>
      </c>
      <c r="EJ35" s="11" t="s">
        <v>651</v>
      </c>
      <c r="EK35" s="11" t="s">
        <v>651</v>
      </c>
      <c r="EL35" s="11" t="s">
        <v>651</v>
      </c>
      <c r="EM35" s="11" t="s">
        <v>651</v>
      </c>
      <c r="EN35" s="11" t="s">
        <v>651</v>
      </c>
      <c r="EO35" s="11" t="s">
        <v>651</v>
      </c>
      <c r="EP35" s="11" t="s">
        <v>651</v>
      </c>
      <c r="EQ35" s="11" t="s">
        <v>651</v>
      </c>
      <c r="ER35" s="11" t="s">
        <v>651</v>
      </c>
      <c r="ES35" s="11" t="s">
        <v>651</v>
      </c>
      <c r="ET35" s="11" t="s">
        <v>651</v>
      </c>
      <c r="EU35" s="11" t="s">
        <v>651</v>
      </c>
    </row>
    <row r="36" spans="1:151" x14ac:dyDescent="0.35">
      <c r="A36" s="5" t="s">
        <v>650</v>
      </c>
      <c r="B36" s="5" t="s">
        <v>279</v>
      </c>
      <c r="C36" s="5">
        <v>4</v>
      </c>
      <c r="D36" s="5" t="s">
        <v>580</v>
      </c>
      <c r="E36" s="5">
        <v>4</v>
      </c>
      <c r="F36" s="5">
        <v>1</v>
      </c>
      <c r="G36" s="5">
        <v>1</v>
      </c>
      <c r="H36" s="5">
        <v>0</v>
      </c>
      <c r="I36" s="5">
        <v>-1</v>
      </c>
      <c r="J36" s="5">
        <v>-1</v>
      </c>
      <c r="K36" s="5">
        <v>-1</v>
      </c>
      <c r="L36" s="5">
        <v>0</v>
      </c>
      <c r="M36" s="5" t="s">
        <v>651</v>
      </c>
      <c r="N36" s="5" t="s">
        <v>651</v>
      </c>
      <c r="O36" s="5" t="s">
        <v>651</v>
      </c>
      <c r="P36" s="5" t="s">
        <v>651</v>
      </c>
      <c r="Q36" s="5" t="s">
        <v>651</v>
      </c>
      <c r="R36" s="5" t="s">
        <v>651</v>
      </c>
      <c r="S36" s="5" t="s">
        <v>651</v>
      </c>
      <c r="T36" s="5" t="s">
        <v>651</v>
      </c>
      <c r="U36" s="5" t="s">
        <v>651</v>
      </c>
      <c r="V36" s="5" t="s">
        <v>651</v>
      </c>
      <c r="W36" s="5" t="s">
        <v>651</v>
      </c>
      <c r="X36" s="5" t="s">
        <v>651</v>
      </c>
      <c r="Y36" s="5" t="s">
        <v>651</v>
      </c>
      <c r="Z36" s="5" t="s">
        <v>651</v>
      </c>
      <c r="AA36" s="5" t="s">
        <v>651</v>
      </c>
      <c r="AB36" s="5" t="s">
        <v>651</v>
      </c>
      <c r="AC36" s="5" t="s">
        <v>651</v>
      </c>
      <c r="AD36" s="5" t="s">
        <v>651</v>
      </c>
      <c r="AE36" s="5" t="s">
        <v>651</v>
      </c>
      <c r="AF36" s="5" t="s">
        <v>651</v>
      </c>
      <c r="AG36" s="5" t="s">
        <v>651</v>
      </c>
      <c r="AH36" s="5" t="s">
        <v>651</v>
      </c>
      <c r="AI36" s="5" t="s">
        <v>651</v>
      </c>
      <c r="AJ36" s="5" t="s">
        <v>651</v>
      </c>
      <c r="AK36" s="5" t="s">
        <v>651</v>
      </c>
      <c r="AL36" s="5" t="s">
        <v>651</v>
      </c>
      <c r="AM36" s="5" t="s">
        <v>651</v>
      </c>
      <c r="AN36" s="5" t="s">
        <v>651</v>
      </c>
      <c r="AO36" s="5" t="s">
        <v>651</v>
      </c>
      <c r="AP36" s="5" t="s">
        <v>651</v>
      </c>
      <c r="AQ36" s="5" t="s">
        <v>651</v>
      </c>
      <c r="AR36" s="5" t="s">
        <v>651</v>
      </c>
      <c r="AS36" s="5" t="s">
        <v>651</v>
      </c>
      <c r="AT36" s="5" t="s">
        <v>651</v>
      </c>
      <c r="AU36" s="5" t="s">
        <v>651</v>
      </c>
      <c r="AV36" s="5" t="s">
        <v>651</v>
      </c>
      <c r="AW36" s="5" t="s">
        <v>651</v>
      </c>
      <c r="AX36" s="5" t="s">
        <v>651</v>
      </c>
      <c r="AY36" s="5" t="s">
        <v>651</v>
      </c>
      <c r="AZ36" s="5" t="s">
        <v>651</v>
      </c>
      <c r="BA36" s="5" t="s">
        <v>651</v>
      </c>
      <c r="BB36" s="5" t="s">
        <v>651</v>
      </c>
      <c r="BC36" s="5" t="s">
        <v>651</v>
      </c>
      <c r="BD36" s="5" t="s">
        <v>651</v>
      </c>
      <c r="BE36" s="5" t="s">
        <v>651</v>
      </c>
      <c r="BF36" s="5" t="s">
        <v>651</v>
      </c>
      <c r="BG36" s="5" t="s">
        <v>651</v>
      </c>
      <c r="BH36" s="5" t="s">
        <v>651</v>
      </c>
      <c r="BI36" s="5" t="s">
        <v>651</v>
      </c>
      <c r="BJ36" s="5" t="s">
        <v>651</v>
      </c>
      <c r="BK36" s="5" t="s">
        <v>651</v>
      </c>
      <c r="BL36" s="5" t="s">
        <v>651</v>
      </c>
      <c r="BM36" s="5" t="s">
        <v>651</v>
      </c>
      <c r="BN36" s="5" t="s">
        <v>651</v>
      </c>
      <c r="BO36" s="5" t="s">
        <v>651</v>
      </c>
      <c r="BP36" s="5" t="s">
        <v>651</v>
      </c>
      <c r="BQ36" s="5" t="s">
        <v>651</v>
      </c>
      <c r="BR36" s="5" t="s">
        <v>651</v>
      </c>
      <c r="BS36" s="5" t="s">
        <v>651</v>
      </c>
      <c r="BT36" s="5" t="s">
        <v>651</v>
      </c>
      <c r="BU36" s="5" t="s">
        <v>651</v>
      </c>
      <c r="BV36" s="5" t="s">
        <v>651</v>
      </c>
      <c r="BW36" s="5" t="s">
        <v>651</v>
      </c>
      <c r="BX36" s="5" t="s">
        <v>651</v>
      </c>
      <c r="BY36" s="5" t="s">
        <v>651</v>
      </c>
      <c r="BZ36" s="5" t="s">
        <v>651</v>
      </c>
      <c r="CA36" s="5" t="s">
        <v>651</v>
      </c>
      <c r="CB36" s="5" t="s">
        <v>651</v>
      </c>
      <c r="CC36" s="11" t="s">
        <v>651</v>
      </c>
      <c r="CD36" s="11" t="s">
        <v>651</v>
      </c>
      <c r="CE36" s="11" t="s">
        <v>651</v>
      </c>
      <c r="CF36" s="11" t="s">
        <v>651</v>
      </c>
      <c r="CG36" s="11" t="s">
        <v>651</v>
      </c>
      <c r="CH36" s="11" t="s">
        <v>651</v>
      </c>
      <c r="CI36" s="11" t="s">
        <v>651</v>
      </c>
      <c r="CJ36" s="11" t="s">
        <v>651</v>
      </c>
      <c r="CK36" s="11" t="s">
        <v>651</v>
      </c>
      <c r="CL36" s="11" t="s">
        <v>651</v>
      </c>
      <c r="CM36" s="11" t="s">
        <v>651</v>
      </c>
      <c r="CN36" s="11" t="s">
        <v>651</v>
      </c>
      <c r="CO36" s="11" t="s">
        <v>651</v>
      </c>
      <c r="CP36" s="11" t="s">
        <v>651</v>
      </c>
      <c r="CQ36" s="11" t="s">
        <v>651</v>
      </c>
      <c r="CR36" s="11" t="s">
        <v>651</v>
      </c>
      <c r="CS36" s="11" t="s">
        <v>651</v>
      </c>
      <c r="CT36" s="11" t="s">
        <v>651</v>
      </c>
      <c r="CU36" s="11" t="s">
        <v>651</v>
      </c>
      <c r="CV36" s="11" t="s">
        <v>651</v>
      </c>
      <c r="CW36" s="11" t="s">
        <v>651</v>
      </c>
      <c r="CX36" s="11" t="s">
        <v>651</v>
      </c>
      <c r="CY36" s="11" t="s">
        <v>651</v>
      </c>
      <c r="CZ36" s="11" t="s">
        <v>651</v>
      </c>
      <c r="DA36" s="11" t="s">
        <v>651</v>
      </c>
      <c r="DB36" s="11" t="s">
        <v>651</v>
      </c>
      <c r="DC36" s="11" t="s">
        <v>651</v>
      </c>
      <c r="DD36" s="11" t="s">
        <v>651</v>
      </c>
      <c r="DE36" s="11" t="s">
        <v>651</v>
      </c>
      <c r="DF36" s="11" t="s">
        <v>651</v>
      </c>
      <c r="DG36" s="11" t="s">
        <v>651</v>
      </c>
      <c r="DH36" s="11" t="s">
        <v>651</v>
      </c>
      <c r="DI36" s="11" t="s">
        <v>651</v>
      </c>
      <c r="DJ36" s="11" t="s">
        <v>651</v>
      </c>
      <c r="DK36" s="11" t="s">
        <v>651</v>
      </c>
      <c r="DL36" s="11" t="s">
        <v>651</v>
      </c>
      <c r="DM36" s="11" t="s">
        <v>651</v>
      </c>
      <c r="DN36" s="11" t="s">
        <v>651</v>
      </c>
      <c r="DO36" s="11" t="s">
        <v>651</v>
      </c>
      <c r="DP36" s="11" t="s">
        <v>651</v>
      </c>
      <c r="DQ36" s="11" t="s">
        <v>651</v>
      </c>
      <c r="DR36" s="11" t="s">
        <v>651</v>
      </c>
      <c r="DS36" s="11" t="s">
        <v>651</v>
      </c>
      <c r="DT36" s="11" t="s">
        <v>651</v>
      </c>
      <c r="DU36" s="11" t="s">
        <v>651</v>
      </c>
      <c r="DV36" s="11" t="s">
        <v>651</v>
      </c>
      <c r="DW36" s="11" t="s">
        <v>651</v>
      </c>
      <c r="DX36" s="11" t="s">
        <v>651</v>
      </c>
      <c r="DY36" s="11" t="s">
        <v>651</v>
      </c>
      <c r="DZ36" s="11" t="s">
        <v>651</v>
      </c>
      <c r="EA36" s="11" t="s">
        <v>651</v>
      </c>
      <c r="EB36" s="11" t="s">
        <v>651</v>
      </c>
      <c r="EC36" s="11" t="s">
        <v>651</v>
      </c>
      <c r="ED36" s="11" t="s">
        <v>651</v>
      </c>
      <c r="EE36" s="11" t="s">
        <v>651</v>
      </c>
      <c r="EF36" s="11" t="s">
        <v>651</v>
      </c>
      <c r="EG36" s="11" t="s">
        <v>651</v>
      </c>
      <c r="EH36" s="11" t="s">
        <v>651</v>
      </c>
      <c r="EI36" s="11" t="s">
        <v>651</v>
      </c>
      <c r="EJ36" s="11" t="s">
        <v>651</v>
      </c>
      <c r="EK36" s="11" t="s">
        <v>651</v>
      </c>
      <c r="EL36" s="11" t="s">
        <v>651</v>
      </c>
      <c r="EM36" s="11" t="s">
        <v>651</v>
      </c>
      <c r="EN36" s="11" t="s">
        <v>651</v>
      </c>
      <c r="EO36" s="11" t="s">
        <v>651</v>
      </c>
      <c r="EP36" s="11" t="s">
        <v>651</v>
      </c>
      <c r="EQ36" s="11" t="s">
        <v>651</v>
      </c>
      <c r="ER36" s="11" t="s">
        <v>651</v>
      </c>
      <c r="ES36" s="11" t="s">
        <v>651</v>
      </c>
      <c r="ET36" s="11" t="s">
        <v>651</v>
      </c>
      <c r="EU36" s="11" t="s">
        <v>651</v>
      </c>
    </row>
    <row r="37" spans="1:151" x14ac:dyDescent="0.35">
      <c r="A37" s="5" t="s">
        <v>650</v>
      </c>
      <c r="B37" s="5" t="s">
        <v>281</v>
      </c>
      <c r="C37" s="5">
        <v>326</v>
      </c>
      <c r="D37" s="5" t="s">
        <v>282</v>
      </c>
      <c r="E37" s="5">
        <v>300</v>
      </c>
      <c r="F37" s="5">
        <v>0</v>
      </c>
      <c r="G37" s="5">
        <v>1</v>
      </c>
      <c r="H37" s="5">
        <v>1</v>
      </c>
      <c r="I37" s="5">
        <v>1</v>
      </c>
      <c r="J37" s="5">
        <v>1</v>
      </c>
      <c r="K37" s="5">
        <v>1</v>
      </c>
      <c r="L37" s="5">
        <v>1</v>
      </c>
      <c r="M37" s="5" t="s">
        <v>287</v>
      </c>
      <c r="N37" s="5" t="s">
        <v>299</v>
      </c>
      <c r="O37" s="5" t="s">
        <v>349</v>
      </c>
      <c r="P37" s="5" t="s">
        <v>315</v>
      </c>
      <c r="Q37" s="5" t="s">
        <v>362</v>
      </c>
      <c r="R37" s="5" t="s">
        <v>313</v>
      </c>
      <c r="S37" s="5" t="s">
        <v>581</v>
      </c>
      <c r="T37" s="5" t="s">
        <v>341</v>
      </c>
      <c r="U37" s="5" t="s">
        <v>582</v>
      </c>
      <c r="V37" s="5" t="s">
        <v>308</v>
      </c>
      <c r="W37" s="5" t="s">
        <v>289</v>
      </c>
      <c r="X37" s="5" t="s">
        <v>334</v>
      </c>
      <c r="Y37" s="5" t="s">
        <v>398</v>
      </c>
      <c r="Z37" s="5" t="s">
        <v>333</v>
      </c>
      <c r="AA37" s="5" t="s">
        <v>329</v>
      </c>
      <c r="AB37" s="5" t="s">
        <v>303</v>
      </c>
      <c r="AC37" s="5" t="s">
        <v>583</v>
      </c>
      <c r="AD37" s="5" t="s">
        <v>255</v>
      </c>
      <c r="AE37" s="5" t="s">
        <v>584</v>
      </c>
      <c r="AF37" s="5" t="s">
        <v>325</v>
      </c>
      <c r="AG37" s="5" t="s">
        <v>585</v>
      </c>
      <c r="AH37" s="5" t="s">
        <v>314</v>
      </c>
      <c r="AI37" s="5" t="s">
        <v>318</v>
      </c>
      <c r="AJ37" s="5" t="s">
        <v>586</v>
      </c>
      <c r="AK37" s="5" t="s">
        <v>651</v>
      </c>
      <c r="AL37" s="5" t="s">
        <v>651</v>
      </c>
      <c r="AM37" s="5" t="s">
        <v>651</v>
      </c>
      <c r="AN37" s="5" t="s">
        <v>651</v>
      </c>
      <c r="AO37" s="5" t="s">
        <v>651</v>
      </c>
      <c r="AP37" s="5" t="s">
        <v>651</v>
      </c>
      <c r="AQ37" s="5" t="s">
        <v>651</v>
      </c>
      <c r="AR37" s="5" t="s">
        <v>651</v>
      </c>
      <c r="AS37" s="5" t="s">
        <v>651</v>
      </c>
      <c r="AT37" s="5" t="s">
        <v>651</v>
      </c>
      <c r="AU37" s="5" t="s">
        <v>651</v>
      </c>
      <c r="AV37" s="5" t="s">
        <v>651</v>
      </c>
      <c r="AW37" s="5" t="s">
        <v>651</v>
      </c>
      <c r="AX37" s="5" t="s">
        <v>651</v>
      </c>
      <c r="AY37" s="5" t="s">
        <v>651</v>
      </c>
      <c r="AZ37" s="5" t="s">
        <v>651</v>
      </c>
      <c r="BA37" s="5" t="s">
        <v>651</v>
      </c>
      <c r="BB37" s="5" t="s">
        <v>651</v>
      </c>
      <c r="BC37" s="5" t="s">
        <v>651</v>
      </c>
      <c r="BD37" s="5" t="s">
        <v>651</v>
      </c>
      <c r="BE37" s="5" t="s">
        <v>651</v>
      </c>
      <c r="BF37" s="5" t="s">
        <v>651</v>
      </c>
      <c r="BG37" s="5" t="s">
        <v>651</v>
      </c>
      <c r="BH37" s="5" t="s">
        <v>651</v>
      </c>
      <c r="BI37" s="5" t="s">
        <v>651</v>
      </c>
      <c r="BJ37" s="5" t="s">
        <v>651</v>
      </c>
      <c r="BK37" s="5" t="s">
        <v>651</v>
      </c>
      <c r="BL37" s="5" t="s">
        <v>651</v>
      </c>
      <c r="BM37" s="5" t="s">
        <v>651</v>
      </c>
      <c r="BN37" s="5" t="s">
        <v>651</v>
      </c>
      <c r="BO37" s="5" t="s">
        <v>651</v>
      </c>
      <c r="BP37" s="5" t="s">
        <v>651</v>
      </c>
      <c r="BQ37" s="5" t="s">
        <v>651</v>
      </c>
      <c r="BR37" s="5" t="s">
        <v>651</v>
      </c>
      <c r="BS37" s="5" t="s">
        <v>651</v>
      </c>
      <c r="BT37" s="5" t="s">
        <v>651</v>
      </c>
      <c r="BU37" s="5" t="s">
        <v>651</v>
      </c>
      <c r="BV37" s="5" t="s">
        <v>651</v>
      </c>
      <c r="BW37" s="5" t="s">
        <v>651</v>
      </c>
      <c r="BX37" s="5" t="s">
        <v>651</v>
      </c>
      <c r="BY37" s="5" t="s">
        <v>651</v>
      </c>
      <c r="BZ37" s="5" t="s">
        <v>651</v>
      </c>
      <c r="CA37" s="5" t="s">
        <v>651</v>
      </c>
      <c r="CB37" s="5" t="s">
        <v>651</v>
      </c>
      <c r="CC37" s="11" t="s">
        <v>651</v>
      </c>
      <c r="CD37" s="11" t="s">
        <v>651</v>
      </c>
      <c r="CE37" s="11" t="s">
        <v>651</v>
      </c>
      <c r="CF37" s="11" t="s">
        <v>651</v>
      </c>
      <c r="CG37" s="11" t="s">
        <v>651</v>
      </c>
      <c r="CH37" s="11" t="s">
        <v>651</v>
      </c>
      <c r="CI37" s="11" t="s">
        <v>651</v>
      </c>
      <c r="CJ37" s="11" t="s">
        <v>651</v>
      </c>
      <c r="CK37" s="11" t="s">
        <v>651</v>
      </c>
      <c r="CL37" s="11" t="s">
        <v>651</v>
      </c>
      <c r="CM37" s="11" t="s">
        <v>651</v>
      </c>
      <c r="CN37" s="11" t="s">
        <v>651</v>
      </c>
      <c r="CO37" s="11" t="s">
        <v>651</v>
      </c>
      <c r="CP37" s="11" t="s">
        <v>651</v>
      </c>
      <c r="CQ37" s="11" t="s">
        <v>651</v>
      </c>
      <c r="CR37" s="11" t="s">
        <v>651</v>
      </c>
      <c r="CS37" s="11" t="s">
        <v>651</v>
      </c>
      <c r="CT37" s="11" t="s">
        <v>651</v>
      </c>
      <c r="CU37" s="11" t="s">
        <v>651</v>
      </c>
      <c r="CV37" s="11" t="s">
        <v>651</v>
      </c>
      <c r="CW37" s="11" t="s">
        <v>651</v>
      </c>
      <c r="CX37" s="11" t="s">
        <v>651</v>
      </c>
      <c r="CY37" s="11" t="s">
        <v>651</v>
      </c>
      <c r="CZ37" s="11" t="s">
        <v>651</v>
      </c>
      <c r="DA37" s="11" t="s">
        <v>651</v>
      </c>
      <c r="DB37" s="11" t="s">
        <v>651</v>
      </c>
      <c r="DC37" s="11" t="s">
        <v>651</v>
      </c>
      <c r="DD37" s="11" t="s">
        <v>651</v>
      </c>
      <c r="DE37" s="11" t="s">
        <v>651</v>
      </c>
      <c r="DF37" s="11" t="s">
        <v>651</v>
      </c>
      <c r="DG37" s="11" t="s">
        <v>651</v>
      </c>
      <c r="DH37" s="11" t="s">
        <v>651</v>
      </c>
      <c r="DI37" s="11" t="s">
        <v>651</v>
      </c>
      <c r="DJ37" s="11" t="s">
        <v>651</v>
      </c>
      <c r="DK37" s="11" t="s">
        <v>651</v>
      </c>
      <c r="DL37" s="11" t="s">
        <v>651</v>
      </c>
      <c r="DM37" s="11" t="s">
        <v>651</v>
      </c>
      <c r="DN37" s="11" t="s">
        <v>651</v>
      </c>
      <c r="DO37" s="11" t="s">
        <v>651</v>
      </c>
      <c r="DP37" s="11" t="s">
        <v>651</v>
      </c>
      <c r="DQ37" s="11" t="s">
        <v>651</v>
      </c>
      <c r="DR37" s="11" t="s">
        <v>651</v>
      </c>
      <c r="DS37" s="11" t="s">
        <v>651</v>
      </c>
      <c r="DT37" s="11" t="s">
        <v>651</v>
      </c>
      <c r="DU37" s="11" t="s">
        <v>651</v>
      </c>
      <c r="DV37" s="11" t="s">
        <v>651</v>
      </c>
      <c r="DW37" s="11" t="s">
        <v>651</v>
      </c>
      <c r="DX37" s="11" t="s">
        <v>651</v>
      </c>
      <c r="DY37" s="11" t="s">
        <v>651</v>
      </c>
      <c r="DZ37" s="11" t="s">
        <v>651</v>
      </c>
      <c r="EA37" s="11" t="s">
        <v>651</v>
      </c>
      <c r="EB37" s="11" t="s">
        <v>651</v>
      </c>
      <c r="EC37" s="11" t="s">
        <v>651</v>
      </c>
      <c r="ED37" s="11" t="s">
        <v>651</v>
      </c>
      <c r="EE37" s="11" t="s">
        <v>651</v>
      </c>
      <c r="EF37" s="11" t="s">
        <v>651</v>
      </c>
      <c r="EG37" s="11" t="s">
        <v>651</v>
      </c>
      <c r="EH37" s="11" t="s">
        <v>651</v>
      </c>
      <c r="EI37" s="11" t="s">
        <v>651</v>
      </c>
      <c r="EJ37" s="11" t="s">
        <v>651</v>
      </c>
      <c r="EK37" s="11" t="s">
        <v>651</v>
      </c>
      <c r="EL37" s="11" t="s">
        <v>651</v>
      </c>
      <c r="EM37" s="11" t="s">
        <v>651</v>
      </c>
      <c r="EN37" s="11" t="s">
        <v>651</v>
      </c>
      <c r="EO37" s="11" t="s">
        <v>651</v>
      </c>
      <c r="EP37" s="11" t="s">
        <v>651</v>
      </c>
      <c r="EQ37" s="11" t="s">
        <v>651</v>
      </c>
      <c r="ER37" s="11" t="s">
        <v>651</v>
      </c>
      <c r="ES37" s="11" t="s">
        <v>651</v>
      </c>
      <c r="ET37" s="11" t="s">
        <v>651</v>
      </c>
      <c r="EU37" s="11" t="s">
        <v>651</v>
      </c>
    </row>
    <row r="38" spans="1:151" x14ac:dyDescent="0.35">
      <c r="A38" s="5" t="s">
        <v>650</v>
      </c>
      <c r="B38" s="5" t="s">
        <v>283</v>
      </c>
      <c r="C38" s="5">
        <v>17</v>
      </c>
      <c r="D38" s="5" t="s">
        <v>587</v>
      </c>
      <c r="E38" s="5">
        <v>9</v>
      </c>
      <c r="F38" s="5">
        <v>0</v>
      </c>
      <c r="G38" s="5">
        <v>1</v>
      </c>
      <c r="H38" s="5">
        <v>0</v>
      </c>
      <c r="I38" s="5">
        <v>0</v>
      </c>
      <c r="J38" s="5">
        <v>-1</v>
      </c>
      <c r="K38" s="5">
        <v>-1</v>
      </c>
      <c r="L38" s="5">
        <v>0</v>
      </c>
      <c r="M38" s="5" t="s">
        <v>588</v>
      </c>
      <c r="N38" s="5" t="s">
        <v>589</v>
      </c>
      <c r="O38" s="5" t="s">
        <v>590</v>
      </c>
      <c r="P38" s="5" t="s">
        <v>591</v>
      </c>
      <c r="Q38" s="5" t="s">
        <v>526</v>
      </c>
      <c r="R38" s="5" t="s">
        <v>651</v>
      </c>
      <c r="S38" s="5" t="s">
        <v>651</v>
      </c>
      <c r="T38" s="5" t="s">
        <v>651</v>
      </c>
      <c r="U38" s="5" t="s">
        <v>651</v>
      </c>
      <c r="V38" s="5" t="s">
        <v>651</v>
      </c>
      <c r="W38" s="5" t="s">
        <v>651</v>
      </c>
      <c r="X38" s="5" t="s">
        <v>651</v>
      </c>
      <c r="Y38" s="5" t="s">
        <v>651</v>
      </c>
      <c r="Z38" s="5" t="s">
        <v>651</v>
      </c>
      <c r="AA38" s="5" t="s">
        <v>651</v>
      </c>
      <c r="AB38" s="5" t="s">
        <v>651</v>
      </c>
      <c r="AC38" s="5" t="s">
        <v>651</v>
      </c>
      <c r="AD38" s="5" t="s">
        <v>651</v>
      </c>
      <c r="AE38" s="5" t="s">
        <v>651</v>
      </c>
      <c r="AF38" s="5" t="s">
        <v>651</v>
      </c>
      <c r="AG38" s="5" t="s">
        <v>651</v>
      </c>
      <c r="AH38" s="5" t="s">
        <v>651</v>
      </c>
      <c r="AI38" s="5" t="s">
        <v>651</v>
      </c>
      <c r="AJ38" s="5" t="s">
        <v>651</v>
      </c>
      <c r="AK38" s="5" t="s">
        <v>651</v>
      </c>
      <c r="AL38" s="5" t="s">
        <v>651</v>
      </c>
      <c r="AM38" s="5" t="s">
        <v>651</v>
      </c>
      <c r="AN38" s="5" t="s">
        <v>651</v>
      </c>
      <c r="AO38" s="5" t="s">
        <v>651</v>
      </c>
      <c r="AP38" s="5" t="s">
        <v>651</v>
      </c>
      <c r="AQ38" s="5" t="s">
        <v>651</v>
      </c>
      <c r="AR38" s="5" t="s">
        <v>651</v>
      </c>
      <c r="AS38" s="5" t="s">
        <v>651</v>
      </c>
      <c r="AT38" s="5" t="s">
        <v>651</v>
      </c>
      <c r="AU38" s="5" t="s">
        <v>651</v>
      </c>
      <c r="AV38" s="5" t="s">
        <v>651</v>
      </c>
      <c r="AW38" s="5" t="s">
        <v>651</v>
      </c>
      <c r="AX38" s="5" t="s">
        <v>651</v>
      </c>
      <c r="AY38" s="5" t="s">
        <v>651</v>
      </c>
      <c r="AZ38" s="5" t="s">
        <v>651</v>
      </c>
      <c r="BA38" s="5" t="s">
        <v>651</v>
      </c>
      <c r="BB38" s="5" t="s">
        <v>651</v>
      </c>
      <c r="BC38" s="5" t="s">
        <v>651</v>
      </c>
      <c r="BD38" s="5" t="s">
        <v>651</v>
      </c>
      <c r="BE38" s="5" t="s">
        <v>651</v>
      </c>
      <c r="BF38" s="5" t="s">
        <v>651</v>
      </c>
      <c r="BG38" s="5" t="s">
        <v>651</v>
      </c>
      <c r="BH38" s="5" t="s">
        <v>651</v>
      </c>
      <c r="BI38" s="5" t="s">
        <v>651</v>
      </c>
      <c r="BJ38" s="5" t="s">
        <v>651</v>
      </c>
      <c r="BK38" s="5" t="s">
        <v>651</v>
      </c>
      <c r="BL38" s="5" t="s">
        <v>651</v>
      </c>
      <c r="BM38" s="5" t="s">
        <v>651</v>
      </c>
      <c r="BN38" s="5" t="s">
        <v>651</v>
      </c>
      <c r="BO38" s="5" t="s">
        <v>651</v>
      </c>
      <c r="BP38" s="5" t="s">
        <v>651</v>
      </c>
      <c r="BQ38" s="5" t="s">
        <v>651</v>
      </c>
      <c r="BR38" s="5" t="s">
        <v>651</v>
      </c>
      <c r="BS38" s="5" t="s">
        <v>651</v>
      </c>
      <c r="BT38" s="5" t="s">
        <v>651</v>
      </c>
      <c r="BU38" s="5" t="s">
        <v>651</v>
      </c>
      <c r="BV38" s="5" t="s">
        <v>651</v>
      </c>
      <c r="BW38" s="5" t="s">
        <v>651</v>
      </c>
      <c r="BX38" s="5" t="s">
        <v>651</v>
      </c>
      <c r="BY38" s="5" t="s">
        <v>651</v>
      </c>
      <c r="BZ38" s="5" t="s">
        <v>651</v>
      </c>
      <c r="CA38" s="5" t="s">
        <v>651</v>
      </c>
      <c r="CB38" s="5" t="s">
        <v>651</v>
      </c>
      <c r="CC38" s="11" t="s">
        <v>651</v>
      </c>
      <c r="CD38" s="11" t="s">
        <v>651</v>
      </c>
      <c r="CE38" s="11" t="s">
        <v>651</v>
      </c>
      <c r="CF38" s="11" t="s">
        <v>651</v>
      </c>
      <c r="CG38" s="11" t="s">
        <v>651</v>
      </c>
      <c r="CH38" s="11" t="s">
        <v>651</v>
      </c>
      <c r="CI38" s="11" t="s">
        <v>651</v>
      </c>
      <c r="CJ38" s="11" t="s">
        <v>651</v>
      </c>
      <c r="CK38" s="11" t="s">
        <v>651</v>
      </c>
      <c r="CL38" s="11" t="s">
        <v>651</v>
      </c>
      <c r="CM38" s="11" t="s">
        <v>651</v>
      </c>
      <c r="CN38" s="11" t="s">
        <v>651</v>
      </c>
      <c r="CO38" s="11" t="s">
        <v>651</v>
      </c>
      <c r="CP38" s="11" t="s">
        <v>651</v>
      </c>
      <c r="CQ38" s="11" t="s">
        <v>651</v>
      </c>
      <c r="CR38" s="11" t="s">
        <v>651</v>
      </c>
      <c r="CS38" s="11" t="s">
        <v>651</v>
      </c>
      <c r="CT38" s="11" t="s">
        <v>651</v>
      </c>
      <c r="CU38" s="11" t="s">
        <v>651</v>
      </c>
      <c r="CV38" s="11" t="s">
        <v>651</v>
      </c>
      <c r="CW38" s="11" t="s">
        <v>651</v>
      </c>
      <c r="CX38" s="11" t="s">
        <v>651</v>
      </c>
      <c r="CY38" s="11" t="s">
        <v>651</v>
      </c>
      <c r="CZ38" s="11" t="s">
        <v>651</v>
      </c>
      <c r="DA38" s="11" t="s">
        <v>651</v>
      </c>
      <c r="DB38" s="11" t="s">
        <v>651</v>
      </c>
      <c r="DC38" s="11" t="s">
        <v>651</v>
      </c>
      <c r="DD38" s="11" t="s">
        <v>651</v>
      </c>
      <c r="DE38" s="11" t="s">
        <v>651</v>
      </c>
      <c r="DF38" s="11" t="s">
        <v>651</v>
      </c>
      <c r="DG38" s="11" t="s">
        <v>651</v>
      </c>
      <c r="DH38" s="11" t="s">
        <v>651</v>
      </c>
      <c r="DI38" s="11" t="s">
        <v>651</v>
      </c>
      <c r="DJ38" s="11" t="s">
        <v>651</v>
      </c>
      <c r="DK38" s="11" t="s">
        <v>651</v>
      </c>
      <c r="DL38" s="11" t="s">
        <v>651</v>
      </c>
      <c r="DM38" s="11" t="s">
        <v>651</v>
      </c>
      <c r="DN38" s="11" t="s">
        <v>651</v>
      </c>
      <c r="DO38" s="11" t="s">
        <v>651</v>
      </c>
      <c r="DP38" s="11" t="s">
        <v>651</v>
      </c>
      <c r="DQ38" s="11" t="s">
        <v>651</v>
      </c>
      <c r="DR38" s="11" t="s">
        <v>651</v>
      </c>
      <c r="DS38" s="11" t="s">
        <v>651</v>
      </c>
      <c r="DT38" s="11" t="s">
        <v>651</v>
      </c>
      <c r="DU38" s="11" t="s">
        <v>651</v>
      </c>
      <c r="DV38" s="11" t="s">
        <v>651</v>
      </c>
      <c r="DW38" s="11" t="s">
        <v>651</v>
      </c>
      <c r="DX38" s="11" t="s">
        <v>651</v>
      </c>
      <c r="DY38" s="11" t="s">
        <v>651</v>
      </c>
      <c r="DZ38" s="11" t="s">
        <v>651</v>
      </c>
      <c r="EA38" s="11" t="s">
        <v>651</v>
      </c>
      <c r="EB38" s="11" t="s">
        <v>651</v>
      </c>
      <c r="EC38" s="11" t="s">
        <v>651</v>
      </c>
      <c r="ED38" s="11" t="s">
        <v>651</v>
      </c>
      <c r="EE38" s="11" t="s">
        <v>651</v>
      </c>
      <c r="EF38" s="11" t="s">
        <v>651</v>
      </c>
      <c r="EG38" s="11" t="s">
        <v>651</v>
      </c>
      <c r="EH38" s="11" t="s">
        <v>651</v>
      </c>
      <c r="EI38" s="11" t="s">
        <v>651</v>
      </c>
      <c r="EJ38" s="11" t="s">
        <v>651</v>
      </c>
      <c r="EK38" s="11" t="s">
        <v>651</v>
      </c>
      <c r="EL38" s="11" t="s">
        <v>651</v>
      </c>
      <c r="EM38" s="11" t="s">
        <v>651</v>
      </c>
      <c r="EN38" s="11" t="s">
        <v>651</v>
      </c>
      <c r="EO38" s="11" t="s">
        <v>651</v>
      </c>
      <c r="EP38" s="11" t="s">
        <v>651</v>
      </c>
      <c r="EQ38" s="11" t="s">
        <v>651</v>
      </c>
      <c r="ER38" s="11" t="s">
        <v>651</v>
      </c>
      <c r="ES38" s="11" t="s">
        <v>651</v>
      </c>
      <c r="ET38" s="11" t="s">
        <v>651</v>
      </c>
      <c r="EU38" s="11" t="s">
        <v>651</v>
      </c>
    </row>
    <row r="39" spans="1:151" x14ac:dyDescent="0.35">
      <c r="A39" s="5" t="s">
        <v>650</v>
      </c>
      <c r="B39" s="5" t="s">
        <v>285</v>
      </c>
      <c r="C39" s="5">
        <v>527</v>
      </c>
      <c r="D39" s="5" t="s">
        <v>286</v>
      </c>
      <c r="E39" s="5">
        <v>450</v>
      </c>
      <c r="F39" s="5">
        <v>0</v>
      </c>
      <c r="G39" s="5">
        <v>0</v>
      </c>
      <c r="H39" s="5">
        <v>1</v>
      </c>
      <c r="I39" s="5">
        <v>1</v>
      </c>
      <c r="J39" s="5">
        <v>1</v>
      </c>
      <c r="K39" s="5">
        <v>1</v>
      </c>
      <c r="L39" s="5">
        <v>1</v>
      </c>
      <c r="M39" s="5" t="s">
        <v>287</v>
      </c>
      <c r="N39" s="5" t="s">
        <v>313</v>
      </c>
      <c r="O39" s="5" t="s">
        <v>63</v>
      </c>
      <c r="P39" s="5" t="s">
        <v>299</v>
      </c>
      <c r="Q39" s="5" t="s">
        <v>592</v>
      </c>
      <c r="R39" s="5" t="s">
        <v>376</v>
      </c>
      <c r="S39" s="5" t="s">
        <v>317</v>
      </c>
      <c r="T39" s="5" t="s">
        <v>593</v>
      </c>
      <c r="U39" s="5" t="s">
        <v>594</v>
      </c>
      <c r="V39" s="5" t="s">
        <v>318</v>
      </c>
      <c r="W39" s="5" t="s">
        <v>308</v>
      </c>
      <c r="X39" s="5" t="s">
        <v>315</v>
      </c>
      <c r="Y39" s="5" t="s">
        <v>314</v>
      </c>
      <c r="Z39" s="5" t="s">
        <v>178</v>
      </c>
      <c r="AA39" s="5" t="s">
        <v>451</v>
      </c>
      <c r="AB39" s="5" t="s">
        <v>595</v>
      </c>
      <c r="AC39" s="5" t="s">
        <v>342</v>
      </c>
      <c r="AD39" s="5" t="s">
        <v>357</v>
      </c>
      <c r="AE39" s="5" t="s">
        <v>432</v>
      </c>
      <c r="AF39" s="5" t="s">
        <v>596</v>
      </c>
      <c r="AG39" s="5" t="s">
        <v>597</v>
      </c>
      <c r="AH39" s="5" t="s">
        <v>359</v>
      </c>
      <c r="AI39" s="5" t="s">
        <v>598</v>
      </c>
      <c r="AJ39" s="5" t="s">
        <v>599</v>
      </c>
      <c r="AK39" s="5" t="s">
        <v>600</v>
      </c>
      <c r="AL39" s="5" t="s">
        <v>350</v>
      </c>
      <c r="AM39" s="5" t="s">
        <v>532</v>
      </c>
      <c r="AN39" s="5" t="s">
        <v>325</v>
      </c>
      <c r="AO39" s="5" t="s">
        <v>524</v>
      </c>
      <c r="AP39" s="5" t="s">
        <v>601</v>
      </c>
      <c r="AQ39" s="5" t="s">
        <v>602</v>
      </c>
      <c r="AR39" s="5" t="s">
        <v>330</v>
      </c>
      <c r="AS39" s="5" t="s">
        <v>328</v>
      </c>
      <c r="AT39" s="5" t="s">
        <v>333</v>
      </c>
      <c r="AU39" s="5" t="s">
        <v>603</v>
      </c>
      <c r="AV39" s="5" t="s">
        <v>389</v>
      </c>
      <c r="AW39" s="5" t="s">
        <v>510</v>
      </c>
      <c r="AX39" s="5" t="s">
        <v>604</v>
      </c>
      <c r="AY39" s="5" t="s">
        <v>393</v>
      </c>
      <c r="AZ39" s="5" t="s">
        <v>605</v>
      </c>
      <c r="BA39" s="5" t="s">
        <v>606</v>
      </c>
      <c r="BB39" s="5" t="s">
        <v>65</v>
      </c>
      <c r="BC39" s="5" t="s">
        <v>607</v>
      </c>
      <c r="BD39" s="5" t="s">
        <v>331</v>
      </c>
      <c r="BE39" s="5" t="s">
        <v>344</v>
      </c>
      <c r="BF39" s="5" t="s">
        <v>329</v>
      </c>
      <c r="BG39" s="5" t="s">
        <v>406</v>
      </c>
      <c r="BH39" s="5" t="s">
        <v>608</v>
      </c>
      <c r="BI39" s="5" t="s">
        <v>609</v>
      </c>
      <c r="BJ39" s="5" t="s">
        <v>610</v>
      </c>
      <c r="BK39" s="5" t="s">
        <v>611</v>
      </c>
      <c r="BL39" s="5" t="s">
        <v>612</v>
      </c>
      <c r="BM39" s="5" t="s">
        <v>613</v>
      </c>
      <c r="BN39" s="5" t="s">
        <v>388</v>
      </c>
      <c r="BO39" s="5" t="s">
        <v>614</v>
      </c>
      <c r="BP39" s="5" t="s">
        <v>615</v>
      </c>
      <c r="BQ39" s="5" t="s">
        <v>616</v>
      </c>
      <c r="BR39" s="5" t="s">
        <v>205</v>
      </c>
      <c r="BS39" s="5" t="s">
        <v>617</v>
      </c>
      <c r="BT39" s="5" t="s">
        <v>618</v>
      </c>
      <c r="BU39" s="5" t="s">
        <v>448</v>
      </c>
      <c r="BV39" s="5" t="s">
        <v>619</v>
      </c>
      <c r="BW39" s="5" t="s">
        <v>302</v>
      </c>
      <c r="BX39" s="5" t="s">
        <v>620</v>
      </c>
      <c r="BY39" s="5" t="s">
        <v>621</v>
      </c>
      <c r="BZ39" s="5" t="s">
        <v>301</v>
      </c>
      <c r="CA39" s="5" t="s">
        <v>416</v>
      </c>
      <c r="CB39" s="5" t="s">
        <v>168</v>
      </c>
      <c r="CC39" s="11" t="s">
        <v>651</v>
      </c>
      <c r="CD39" s="11" t="s">
        <v>651</v>
      </c>
      <c r="CE39" s="11" t="s">
        <v>651</v>
      </c>
      <c r="CF39" s="11" t="s">
        <v>651</v>
      </c>
      <c r="CG39" s="11" t="s">
        <v>651</v>
      </c>
      <c r="CH39" s="11" t="s">
        <v>651</v>
      </c>
      <c r="CI39" s="11" t="s">
        <v>651</v>
      </c>
      <c r="CJ39" s="11" t="s">
        <v>651</v>
      </c>
      <c r="CK39" s="11" t="s">
        <v>651</v>
      </c>
      <c r="CL39" s="11" t="s">
        <v>651</v>
      </c>
      <c r="CM39" s="11" t="s">
        <v>651</v>
      </c>
      <c r="CN39" s="11" t="s">
        <v>651</v>
      </c>
      <c r="CO39" s="11" t="s">
        <v>651</v>
      </c>
      <c r="CP39" s="11" t="s">
        <v>651</v>
      </c>
      <c r="CQ39" s="11" t="s">
        <v>651</v>
      </c>
      <c r="CR39" s="11" t="s">
        <v>651</v>
      </c>
      <c r="CS39" s="11" t="s">
        <v>651</v>
      </c>
      <c r="CT39" s="11" t="s">
        <v>651</v>
      </c>
      <c r="CU39" s="11" t="s">
        <v>651</v>
      </c>
      <c r="CV39" s="11" t="s">
        <v>651</v>
      </c>
      <c r="CW39" s="11" t="s">
        <v>651</v>
      </c>
      <c r="CX39" s="11" t="s">
        <v>651</v>
      </c>
      <c r="CY39" s="11" t="s">
        <v>651</v>
      </c>
      <c r="CZ39" s="11" t="s">
        <v>651</v>
      </c>
      <c r="DA39" s="11" t="s">
        <v>651</v>
      </c>
      <c r="DB39" s="11" t="s">
        <v>651</v>
      </c>
      <c r="DC39" s="11" t="s">
        <v>651</v>
      </c>
      <c r="DD39" s="11" t="s">
        <v>651</v>
      </c>
      <c r="DE39" s="11" t="s">
        <v>651</v>
      </c>
      <c r="DF39" s="11" t="s">
        <v>651</v>
      </c>
      <c r="DG39" s="11" t="s">
        <v>651</v>
      </c>
      <c r="DH39" s="11" t="s">
        <v>651</v>
      </c>
      <c r="DI39" s="11" t="s">
        <v>651</v>
      </c>
      <c r="DJ39" s="11" t="s">
        <v>651</v>
      </c>
      <c r="DK39" s="11" t="s">
        <v>651</v>
      </c>
      <c r="DL39" s="11" t="s">
        <v>651</v>
      </c>
      <c r="DM39" s="11" t="s">
        <v>651</v>
      </c>
      <c r="DN39" s="11" t="s">
        <v>651</v>
      </c>
      <c r="DO39" s="11" t="s">
        <v>651</v>
      </c>
      <c r="DP39" s="11" t="s">
        <v>651</v>
      </c>
      <c r="DQ39" s="11" t="s">
        <v>651</v>
      </c>
      <c r="DR39" s="11" t="s">
        <v>651</v>
      </c>
      <c r="DS39" s="11" t="s">
        <v>651</v>
      </c>
      <c r="DT39" s="11" t="s">
        <v>651</v>
      </c>
      <c r="DU39" s="11" t="s">
        <v>651</v>
      </c>
      <c r="DV39" s="11" t="s">
        <v>651</v>
      </c>
      <c r="DW39" s="11" t="s">
        <v>651</v>
      </c>
      <c r="DX39" s="11" t="s">
        <v>651</v>
      </c>
      <c r="DY39" s="11" t="s">
        <v>651</v>
      </c>
      <c r="DZ39" s="11" t="s">
        <v>651</v>
      </c>
      <c r="EA39" s="11" t="s">
        <v>651</v>
      </c>
      <c r="EB39" s="11" t="s">
        <v>651</v>
      </c>
      <c r="EC39" s="11" t="s">
        <v>651</v>
      </c>
      <c r="ED39" s="11" t="s">
        <v>651</v>
      </c>
      <c r="EE39" s="11" t="s">
        <v>651</v>
      </c>
      <c r="EF39" s="11" t="s">
        <v>651</v>
      </c>
      <c r="EG39" s="11" t="s">
        <v>651</v>
      </c>
      <c r="EH39" s="11" t="s">
        <v>651</v>
      </c>
      <c r="EI39" s="11" t="s">
        <v>651</v>
      </c>
      <c r="EJ39" s="11" t="s">
        <v>651</v>
      </c>
      <c r="EK39" s="11" t="s">
        <v>651</v>
      </c>
      <c r="EL39" s="11" t="s">
        <v>651</v>
      </c>
      <c r="EM39" s="11" t="s">
        <v>651</v>
      </c>
      <c r="EN39" s="11" t="s">
        <v>651</v>
      </c>
      <c r="EO39" s="11" t="s">
        <v>651</v>
      </c>
      <c r="EP39" s="11" t="s">
        <v>651</v>
      </c>
      <c r="EQ39" s="11" t="s">
        <v>651</v>
      </c>
      <c r="ER39" s="11" t="s">
        <v>651</v>
      </c>
      <c r="ES39" s="11" t="s">
        <v>651</v>
      </c>
      <c r="ET39" s="11" t="s">
        <v>651</v>
      </c>
      <c r="EU39" s="11" t="s">
        <v>651</v>
      </c>
    </row>
    <row r="40" spans="1:151" x14ac:dyDescent="0.35">
      <c r="A40" s="5" t="s">
        <v>650</v>
      </c>
      <c r="B40" s="5" t="s">
        <v>311</v>
      </c>
      <c r="C40" s="5">
        <v>336</v>
      </c>
      <c r="D40" s="5" t="s">
        <v>312</v>
      </c>
      <c r="E40" s="5">
        <v>223</v>
      </c>
      <c r="F40" s="5">
        <v>0</v>
      </c>
      <c r="G40" s="5">
        <v>0</v>
      </c>
      <c r="H40" s="5">
        <v>0</v>
      </c>
      <c r="I40" s="5">
        <v>1</v>
      </c>
      <c r="J40" s="5">
        <v>1</v>
      </c>
      <c r="K40" s="5">
        <v>1</v>
      </c>
      <c r="L40" s="5">
        <v>1</v>
      </c>
      <c r="M40" s="5" t="s">
        <v>63</v>
      </c>
      <c r="N40" s="5" t="s">
        <v>594</v>
      </c>
      <c r="O40" s="5" t="s">
        <v>592</v>
      </c>
      <c r="P40" s="5" t="s">
        <v>178</v>
      </c>
      <c r="Q40" s="5" t="s">
        <v>595</v>
      </c>
      <c r="R40" s="5" t="s">
        <v>532</v>
      </c>
      <c r="S40" s="5" t="s">
        <v>313</v>
      </c>
      <c r="T40" s="5" t="s">
        <v>287</v>
      </c>
      <c r="U40" s="5" t="s">
        <v>451</v>
      </c>
      <c r="V40" s="5" t="s">
        <v>607</v>
      </c>
      <c r="W40" s="5" t="s">
        <v>622</v>
      </c>
      <c r="X40" s="5" t="s">
        <v>299</v>
      </c>
      <c r="Y40" s="5" t="s">
        <v>611</v>
      </c>
      <c r="Z40" s="5" t="s">
        <v>340</v>
      </c>
      <c r="AA40" s="5" t="s">
        <v>593</v>
      </c>
      <c r="AB40" s="5" t="s">
        <v>319</v>
      </c>
      <c r="AC40" s="5" t="s">
        <v>623</v>
      </c>
      <c r="AD40" s="5" t="s">
        <v>315</v>
      </c>
      <c r="AE40" s="5" t="s">
        <v>374</v>
      </c>
      <c r="AF40" s="5" t="s">
        <v>432</v>
      </c>
      <c r="AG40" s="5" t="s">
        <v>65</v>
      </c>
      <c r="AH40" s="5" t="s">
        <v>308</v>
      </c>
      <c r="AI40" s="5" t="s">
        <v>624</v>
      </c>
      <c r="AJ40" s="5" t="s">
        <v>609</v>
      </c>
      <c r="AK40" s="5" t="s">
        <v>448</v>
      </c>
      <c r="AL40" s="5" t="s">
        <v>625</v>
      </c>
      <c r="AM40" s="5" t="s">
        <v>626</v>
      </c>
      <c r="AN40" s="5" t="s">
        <v>338</v>
      </c>
      <c r="AO40" s="5" t="s">
        <v>342</v>
      </c>
      <c r="AP40" s="5" t="s">
        <v>627</v>
      </c>
      <c r="AQ40" s="5" t="s">
        <v>84</v>
      </c>
      <c r="AR40" s="5" t="s">
        <v>77</v>
      </c>
      <c r="AS40" s="5" t="s">
        <v>45</v>
      </c>
      <c r="AT40" s="5" t="s">
        <v>628</v>
      </c>
      <c r="AU40" s="5" t="s">
        <v>205</v>
      </c>
      <c r="AV40" s="5" t="s">
        <v>629</v>
      </c>
      <c r="AW40" s="5" t="s">
        <v>370</v>
      </c>
      <c r="AX40" s="5" t="s">
        <v>320</v>
      </c>
      <c r="AY40" s="5" t="s">
        <v>630</v>
      </c>
      <c r="AZ40" s="5" t="s">
        <v>393</v>
      </c>
      <c r="BA40" s="5" t="s">
        <v>614</v>
      </c>
      <c r="BB40" s="5" t="s">
        <v>384</v>
      </c>
      <c r="BC40" s="5" t="s">
        <v>631</v>
      </c>
      <c r="BD40" s="5" t="s">
        <v>632</v>
      </c>
      <c r="BE40" s="5" t="s">
        <v>633</v>
      </c>
      <c r="BF40" s="5" t="s">
        <v>634</v>
      </c>
      <c r="BG40" s="5" t="s">
        <v>115</v>
      </c>
      <c r="BH40" s="5" t="s">
        <v>635</v>
      </c>
      <c r="BI40" s="5" t="s">
        <v>636</v>
      </c>
      <c r="BJ40" s="5" t="s">
        <v>637</v>
      </c>
      <c r="BK40" s="5" t="s">
        <v>444</v>
      </c>
      <c r="BL40" s="5" t="s">
        <v>638</v>
      </c>
      <c r="BM40" s="5" t="s">
        <v>270</v>
      </c>
      <c r="BN40" s="5" t="s">
        <v>639</v>
      </c>
      <c r="BO40" s="5" t="s">
        <v>651</v>
      </c>
      <c r="BP40" s="5" t="s">
        <v>651</v>
      </c>
      <c r="BQ40" s="5" t="s">
        <v>651</v>
      </c>
      <c r="BR40" s="5" t="s">
        <v>651</v>
      </c>
      <c r="BS40" s="5" t="s">
        <v>651</v>
      </c>
      <c r="BT40" s="5" t="s">
        <v>651</v>
      </c>
      <c r="BU40" s="5" t="s">
        <v>651</v>
      </c>
      <c r="BV40" s="5" t="s">
        <v>651</v>
      </c>
      <c r="BW40" s="5" t="s">
        <v>651</v>
      </c>
      <c r="BX40" s="5" t="s">
        <v>651</v>
      </c>
      <c r="BY40" s="5" t="s">
        <v>651</v>
      </c>
      <c r="BZ40" s="5" t="s">
        <v>651</v>
      </c>
      <c r="CA40" s="5" t="s">
        <v>651</v>
      </c>
      <c r="CB40" s="5" t="s">
        <v>651</v>
      </c>
      <c r="CC40" s="11" t="s">
        <v>651</v>
      </c>
      <c r="CD40" s="11" t="s">
        <v>651</v>
      </c>
      <c r="CE40" s="11" t="s">
        <v>651</v>
      </c>
      <c r="CF40" s="11" t="s">
        <v>651</v>
      </c>
      <c r="CG40" s="11" t="s">
        <v>651</v>
      </c>
      <c r="CH40" s="11" t="s">
        <v>651</v>
      </c>
      <c r="CI40" s="11" t="s">
        <v>651</v>
      </c>
      <c r="CJ40" s="11" t="s">
        <v>651</v>
      </c>
      <c r="CK40" s="11" t="s">
        <v>651</v>
      </c>
      <c r="CL40" s="11" t="s">
        <v>651</v>
      </c>
      <c r="CM40" s="11" t="s">
        <v>651</v>
      </c>
      <c r="CN40" s="11" t="s">
        <v>651</v>
      </c>
      <c r="CO40" s="11" t="s">
        <v>651</v>
      </c>
      <c r="CP40" s="11" t="s">
        <v>651</v>
      </c>
      <c r="CQ40" s="11" t="s">
        <v>651</v>
      </c>
      <c r="CR40" s="11" t="s">
        <v>651</v>
      </c>
      <c r="CS40" s="11" t="s">
        <v>651</v>
      </c>
      <c r="CT40" s="11" t="s">
        <v>651</v>
      </c>
      <c r="CU40" s="11" t="s">
        <v>651</v>
      </c>
      <c r="CV40" s="11" t="s">
        <v>651</v>
      </c>
      <c r="CW40" s="11" t="s">
        <v>651</v>
      </c>
      <c r="CX40" s="11" t="s">
        <v>651</v>
      </c>
      <c r="CY40" s="11" t="s">
        <v>651</v>
      </c>
      <c r="CZ40" s="11" t="s">
        <v>651</v>
      </c>
      <c r="DA40" s="11" t="s">
        <v>651</v>
      </c>
      <c r="DB40" s="11" t="s">
        <v>651</v>
      </c>
      <c r="DC40" s="11" t="s">
        <v>651</v>
      </c>
      <c r="DD40" s="11" t="s">
        <v>651</v>
      </c>
      <c r="DE40" s="11" t="s">
        <v>651</v>
      </c>
      <c r="DF40" s="11" t="s">
        <v>651</v>
      </c>
      <c r="DG40" s="11" t="s">
        <v>651</v>
      </c>
      <c r="DH40" s="11" t="s">
        <v>651</v>
      </c>
      <c r="DI40" s="11" t="s">
        <v>651</v>
      </c>
      <c r="DJ40" s="11" t="s">
        <v>651</v>
      </c>
      <c r="DK40" s="11" t="s">
        <v>651</v>
      </c>
      <c r="DL40" s="11" t="s">
        <v>651</v>
      </c>
      <c r="DM40" s="11" t="s">
        <v>651</v>
      </c>
      <c r="DN40" s="11" t="s">
        <v>651</v>
      </c>
      <c r="DO40" s="11" t="s">
        <v>651</v>
      </c>
      <c r="DP40" s="11" t="s">
        <v>651</v>
      </c>
      <c r="DQ40" s="11" t="s">
        <v>651</v>
      </c>
      <c r="DR40" s="11" t="s">
        <v>651</v>
      </c>
      <c r="DS40" s="11" t="s">
        <v>651</v>
      </c>
      <c r="DT40" s="11" t="s">
        <v>651</v>
      </c>
      <c r="DU40" s="11" t="s">
        <v>651</v>
      </c>
      <c r="DV40" s="11" t="s">
        <v>651</v>
      </c>
      <c r="DW40" s="11" t="s">
        <v>651</v>
      </c>
      <c r="DX40" s="11" t="s">
        <v>651</v>
      </c>
      <c r="DY40" s="11" t="s">
        <v>651</v>
      </c>
      <c r="DZ40" s="11" t="s">
        <v>651</v>
      </c>
      <c r="EA40" s="11" t="s">
        <v>651</v>
      </c>
      <c r="EB40" s="11" t="s">
        <v>651</v>
      </c>
      <c r="EC40" s="11" t="s">
        <v>651</v>
      </c>
      <c r="ED40" s="11" t="s">
        <v>651</v>
      </c>
      <c r="EE40" s="11" t="s">
        <v>651</v>
      </c>
      <c r="EF40" s="11" t="s">
        <v>651</v>
      </c>
      <c r="EG40" s="11" t="s">
        <v>651</v>
      </c>
      <c r="EH40" s="11" t="s">
        <v>651</v>
      </c>
      <c r="EI40" s="11" t="s">
        <v>651</v>
      </c>
      <c r="EJ40" s="11" t="s">
        <v>651</v>
      </c>
      <c r="EK40" s="11" t="s">
        <v>651</v>
      </c>
      <c r="EL40" s="11" t="s">
        <v>651</v>
      </c>
      <c r="EM40" s="11" t="s">
        <v>651</v>
      </c>
      <c r="EN40" s="11" t="s">
        <v>651</v>
      </c>
      <c r="EO40" s="11" t="s">
        <v>651</v>
      </c>
      <c r="EP40" s="11" t="s">
        <v>651</v>
      </c>
      <c r="EQ40" s="11" t="s">
        <v>651</v>
      </c>
      <c r="ER40" s="11" t="s">
        <v>651</v>
      </c>
      <c r="ES40" s="11" t="s">
        <v>651</v>
      </c>
      <c r="ET40" s="11" t="s">
        <v>651</v>
      </c>
      <c r="EU40" s="11" t="s">
        <v>651</v>
      </c>
    </row>
    <row r="41" spans="1:151" x14ac:dyDescent="0.35">
      <c r="A41" s="5" t="s">
        <v>650</v>
      </c>
      <c r="B41" s="5" t="s">
        <v>424</v>
      </c>
      <c r="C41" s="5">
        <v>67</v>
      </c>
      <c r="D41" s="5" t="s">
        <v>425</v>
      </c>
      <c r="E41" s="5">
        <v>52</v>
      </c>
      <c r="F41" s="5">
        <v>0</v>
      </c>
      <c r="G41" s="5">
        <v>0</v>
      </c>
      <c r="H41" s="5">
        <v>0</v>
      </c>
      <c r="I41" s="5">
        <v>0</v>
      </c>
      <c r="J41" s="5">
        <v>1</v>
      </c>
      <c r="K41" s="5">
        <v>1</v>
      </c>
      <c r="L41" s="5">
        <v>1</v>
      </c>
      <c r="M41" s="5" t="s">
        <v>651</v>
      </c>
      <c r="N41" s="5" t="s">
        <v>651</v>
      </c>
      <c r="O41" s="5" t="s">
        <v>651</v>
      </c>
      <c r="P41" s="5" t="s">
        <v>651</v>
      </c>
      <c r="Q41" s="5" t="s">
        <v>651</v>
      </c>
      <c r="R41" s="5" t="s">
        <v>651</v>
      </c>
      <c r="S41" s="5" t="s">
        <v>651</v>
      </c>
      <c r="T41" s="5" t="s">
        <v>651</v>
      </c>
      <c r="U41" s="5" t="s">
        <v>651</v>
      </c>
      <c r="V41" s="5" t="s">
        <v>651</v>
      </c>
      <c r="W41" s="5" t="s">
        <v>651</v>
      </c>
      <c r="X41" s="5" t="s">
        <v>651</v>
      </c>
      <c r="Y41" s="5" t="s">
        <v>651</v>
      </c>
      <c r="Z41" s="5" t="s">
        <v>651</v>
      </c>
      <c r="AA41" s="5" t="s">
        <v>651</v>
      </c>
      <c r="AB41" s="5" t="s">
        <v>651</v>
      </c>
      <c r="AC41" s="5" t="s">
        <v>651</v>
      </c>
      <c r="AD41" s="5" t="s">
        <v>651</v>
      </c>
      <c r="AE41" s="5" t="s">
        <v>651</v>
      </c>
      <c r="AF41" s="5" t="s">
        <v>651</v>
      </c>
      <c r="AG41" s="5" t="s">
        <v>651</v>
      </c>
      <c r="AH41" s="5" t="s">
        <v>651</v>
      </c>
      <c r="AI41" s="5" t="s">
        <v>651</v>
      </c>
      <c r="AJ41" s="5" t="s">
        <v>651</v>
      </c>
      <c r="AK41" s="5" t="s">
        <v>651</v>
      </c>
      <c r="AL41" s="5" t="s">
        <v>651</v>
      </c>
      <c r="AM41" s="5" t="s">
        <v>651</v>
      </c>
      <c r="AN41" s="5" t="s">
        <v>651</v>
      </c>
      <c r="AO41" s="5" t="s">
        <v>651</v>
      </c>
      <c r="AP41" s="5" t="s">
        <v>651</v>
      </c>
      <c r="AQ41" s="5" t="s">
        <v>651</v>
      </c>
      <c r="AR41" s="5" t="s">
        <v>651</v>
      </c>
      <c r="AS41" s="5" t="s">
        <v>651</v>
      </c>
      <c r="AT41" s="5" t="s">
        <v>651</v>
      </c>
      <c r="AU41" s="5" t="s">
        <v>651</v>
      </c>
      <c r="AV41" s="5" t="s">
        <v>651</v>
      </c>
      <c r="AW41" s="5" t="s">
        <v>651</v>
      </c>
      <c r="AX41" s="5" t="s">
        <v>651</v>
      </c>
      <c r="AY41" s="5" t="s">
        <v>651</v>
      </c>
      <c r="AZ41" s="5" t="s">
        <v>651</v>
      </c>
      <c r="BA41" s="5" t="s">
        <v>651</v>
      </c>
      <c r="BB41" s="5" t="s">
        <v>651</v>
      </c>
      <c r="BC41" s="5" t="s">
        <v>651</v>
      </c>
      <c r="BD41" s="5" t="s">
        <v>651</v>
      </c>
      <c r="BE41" s="5" t="s">
        <v>651</v>
      </c>
      <c r="BF41" s="5" t="s">
        <v>651</v>
      </c>
      <c r="BG41" s="5" t="s">
        <v>651</v>
      </c>
      <c r="BH41" s="5" t="s">
        <v>651</v>
      </c>
      <c r="BI41" s="5" t="s">
        <v>651</v>
      </c>
      <c r="BJ41" s="5" t="s">
        <v>651</v>
      </c>
      <c r="BK41" s="5" t="s">
        <v>651</v>
      </c>
      <c r="BL41" s="5" t="s">
        <v>651</v>
      </c>
      <c r="BM41" s="5" t="s">
        <v>651</v>
      </c>
      <c r="BN41" s="5" t="s">
        <v>651</v>
      </c>
      <c r="BO41" s="5" t="s">
        <v>651</v>
      </c>
      <c r="BP41" s="5" t="s">
        <v>651</v>
      </c>
      <c r="BQ41" s="5" t="s">
        <v>651</v>
      </c>
      <c r="BR41" s="5" t="s">
        <v>651</v>
      </c>
      <c r="BS41" s="5" t="s">
        <v>651</v>
      </c>
      <c r="BT41" s="5" t="s">
        <v>651</v>
      </c>
      <c r="BU41" s="5" t="s">
        <v>651</v>
      </c>
      <c r="BV41" s="5" t="s">
        <v>651</v>
      </c>
      <c r="BW41" s="5" t="s">
        <v>651</v>
      </c>
      <c r="BX41" s="5" t="s">
        <v>651</v>
      </c>
      <c r="BY41" s="5" t="s">
        <v>651</v>
      </c>
      <c r="BZ41" s="5" t="s">
        <v>651</v>
      </c>
      <c r="CA41" s="5" t="s">
        <v>651</v>
      </c>
      <c r="CB41" s="5" t="s">
        <v>651</v>
      </c>
      <c r="CC41" s="11" t="s">
        <v>651</v>
      </c>
      <c r="CD41" s="11" t="s">
        <v>651</v>
      </c>
      <c r="CE41" s="11" t="s">
        <v>651</v>
      </c>
      <c r="CF41" s="11" t="s">
        <v>651</v>
      </c>
      <c r="CG41" s="11" t="s">
        <v>651</v>
      </c>
      <c r="CH41" s="11" t="s">
        <v>651</v>
      </c>
      <c r="CI41" s="11" t="s">
        <v>651</v>
      </c>
      <c r="CJ41" s="11" t="s">
        <v>651</v>
      </c>
      <c r="CK41" s="11" t="s">
        <v>651</v>
      </c>
      <c r="CL41" s="11" t="s">
        <v>651</v>
      </c>
      <c r="CM41" s="11" t="s">
        <v>651</v>
      </c>
      <c r="CN41" s="11" t="s">
        <v>651</v>
      </c>
      <c r="CO41" s="11" t="s">
        <v>651</v>
      </c>
      <c r="CP41" s="11" t="s">
        <v>651</v>
      </c>
      <c r="CQ41" s="11" t="s">
        <v>651</v>
      </c>
      <c r="CR41" s="11" t="s">
        <v>651</v>
      </c>
      <c r="CS41" s="11" t="s">
        <v>651</v>
      </c>
      <c r="CT41" s="11" t="s">
        <v>651</v>
      </c>
      <c r="CU41" s="11" t="s">
        <v>651</v>
      </c>
      <c r="CV41" s="11" t="s">
        <v>651</v>
      </c>
      <c r="CW41" s="11" t="s">
        <v>651</v>
      </c>
      <c r="CX41" s="11" t="s">
        <v>651</v>
      </c>
      <c r="CY41" s="11" t="s">
        <v>651</v>
      </c>
      <c r="CZ41" s="11" t="s">
        <v>651</v>
      </c>
      <c r="DA41" s="11" t="s">
        <v>651</v>
      </c>
      <c r="DB41" s="11" t="s">
        <v>651</v>
      </c>
      <c r="DC41" s="11" t="s">
        <v>651</v>
      </c>
      <c r="DD41" s="11" t="s">
        <v>651</v>
      </c>
      <c r="DE41" s="11" t="s">
        <v>651</v>
      </c>
      <c r="DF41" s="11" t="s">
        <v>651</v>
      </c>
      <c r="DG41" s="11" t="s">
        <v>651</v>
      </c>
      <c r="DH41" s="11" t="s">
        <v>651</v>
      </c>
      <c r="DI41" s="11" t="s">
        <v>651</v>
      </c>
      <c r="DJ41" s="11" t="s">
        <v>651</v>
      </c>
      <c r="DK41" s="11" t="s">
        <v>651</v>
      </c>
      <c r="DL41" s="11" t="s">
        <v>651</v>
      </c>
      <c r="DM41" s="11" t="s">
        <v>651</v>
      </c>
      <c r="DN41" s="11" t="s">
        <v>651</v>
      </c>
      <c r="DO41" s="11" t="s">
        <v>651</v>
      </c>
      <c r="DP41" s="11" t="s">
        <v>651</v>
      </c>
      <c r="DQ41" s="11" t="s">
        <v>651</v>
      </c>
      <c r="DR41" s="11" t="s">
        <v>651</v>
      </c>
      <c r="DS41" s="11" t="s">
        <v>651</v>
      </c>
      <c r="DT41" s="11" t="s">
        <v>651</v>
      </c>
      <c r="DU41" s="11" t="s">
        <v>651</v>
      </c>
      <c r="DV41" s="11" t="s">
        <v>651</v>
      </c>
      <c r="DW41" s="11" t="s">
        <v>651</v>
      </c>
      <c r="DX41" s="11" t="s">
        <v>651</v>
      </c>
      <c r="DY41" s="11" t="s">
        <v>651</v>
      </c>
      <c r="DZ41" s="11" t="s">
        <v>651</v>
      </c>
      <c r="EA41" s="11" t="s">
        <v>651</v>
      </c>
      <c r="EB41" s="11" t="s">
        <v>651</v>
      </c>
      <c r="EC41" s="11" t="s">
        <v>651</v>
      </c>
      <c r="ED41" s="11" t="s">
        <v>651</v>
      </c>
      <c r="EE41" s="11" t="s">
        <v>651</v>
      </c>
      <c r="EF41" s="11" t="s">
        <v>651</v>
      </c>
      <c r="EG41" s="11" t="s">
        <v>651</v>
      </c>
      <c r="EH41" s="11" t="s">
        <v>651</v>
      </c>
      <c r="EI41" s="11" t="s">
        <v>651</v>
      </c>
      <c r="EJ41" s="11" t="s">
        <v>651</v>
      </c>
      <c r="EK41" s="11" t="s">
        <v>651</v>
      </c>
      <c r="EL41" s="11" t="s">
        <v>651</v>
      </c>
      <c r="EM41" s="11" t="s">
        <v>651</v>
      </c>
      <c r="EN41" s="11" t="s">
        <v>651</v>
      </c>
      <c r="EO41" s="11" t="s">
        <v>651</v>
      </c>
      <c r="EP41" s="11" t="s">
        <v>651</v>
      </c>
      <c r="EQ41" s="11" t="s">
        <v>651</v>
      </c>
      <c r="ER41" s="11" t="s">
        <v>651</v>
      </c>
      <c r="ES41" s="11" t="s">
        <v>651</v>
      </c>
      <c r="ET41" s="11" t="s">
        <v>651</v>
      </c>
      <c r="EU41" s="11" t="s">
        <v>651</v>
      </c>
    </row>
    <row r="42" spans="1:151" x14ac:dyDescent="0.35">
      <c r="A42" s="5" t="s">
        <v>650</v>
      </c>
      <c r="B42" s="5" t="s">
        <v>464</v>
      </c>
      <c r="C42" s="5">
        <v>87</v>
      </c>
      <c r="D42" s="5" t="s">
        <v>465</v>
      </c>
      <c r="E42" s="5">
        <v>82</v>
      </c>
      <c r="F42" s="5">
        <v>0</v>
      </c>
      <c r="G42" s="5">
        <v>0</v>
      </c>
      <c r="H42" s="5">
        <v>0</v>
      </c>
      <c r="I42" s="5">
        <v>0</v>
      </c>
      <c r="J42" s="5">
        <v>0</v>
      </c>
      <c r="K42" s="5">
        <v>1</v>
      </c>
      <c r="L42" s="5">
        <v>1</v>
      </c>
      <c r="M42" s="5" t="s">
        <v>429</v>
      </c>
      <c r="N42" s="5" t="s">
        <v>467</v>
      </c>
      <c r="O42" s="5" t="s">
        <v>432</v>
      </c>
      <c r="P42" s="5" t="s">
        <v>450</v>
      </c>
      <c r="Q42" s="5" t="s">
        <v>640</v>
      </c>
      <c r="R42" s="5" t="s">
        <v>270</v>
      </c>
      <c r="S42" s="5" t="s">
        <v>641</v>
      </c>
      <c r="T42" s="5" t="s">
        <v>185</v>
      </c>
      <c r="U42" s="5" t="s">
        <v>651</v>
      </c>
      <c r="V42" s="5" t="s">
        <v>651</v>
      </c>
      <c r="W42" s="5" t="s">
        <v>651</v>
      </c>
      <c r="X42" s="5" t="s">
        <v>651</v>
      </c>
      <c r="Y42" s="5" t="s">
        <v>651</v>
      </c>
      <c r="Z42" s="5" t="s">
        <v>651</v>
      </c>
      <c r="AA42" s="5" t="s">
        <v>651</v>
      </c>
      <c r="AB42" s="5" t="s">
        <v>651</v>
      </c>
      <c r="AC42" s="5" t="s">
        <v>651</v>
      </c>
      <c r="AD42" s="5" t="s">
        <v>651</v>
      </c>
      <c r="AE42" s="5" t="s">
        <v>651</v>
      </c>
      <c r="AF42" s="5" t="s">
        <v>651</v>
      </c>
      <c r="AG42" s="5" t="s">
        <v>651</v>
      </c>
      <c r="AH42" s="5" t="s">
        <v>651</v>
      </c>
      <c r="AI42" s="5" t="s">
        <v>651</v>
      </c>
      <c r="AJ42" s="5" t="s">
        <v>651</v>
      </c>
      <c r="AK42" s="5" t="s">
        <v>651</v>
      </c>
      <c r="AL42" s="5" t="s">
        <v>651</v>
      </c>
      <c r="AM42" s="5" t="s">
        <v>651</v>
      </c>
      <c r="AN42" s="5" t="s">
        <v>651</v>
      </c>
      <c r="AO42" s="5" t="s">
        <v>651</v>
      </c>
      <c r="AP42" s="5" t="s">
        <v>651</v>
      </c>
      <c r="AQ42" s="5" t="s">
        <v>651</v>
      </c>
      <c r="AR42" s="5" t="s">
        <v>651</v>
      </c>
      <c r="AS42" s="5" t="s">
        <v>651</v>
      </c>
      <c r="AT42" s="5" t="s">
        <v>651</v>
      </c>
      <c r="AU42" s="5" t="s">
        <v>651</v>
      </c>
      <c r="AV42" s="5" t="s">
        <v>651</v>
      </c>
      <c r="AW42" s="5" t="s">
        <v>651</v>
      </c>
      <c r="AX42" s="5" t="s">
        <v>651</v>
      </c>
      <c r="AY42" s="5" t="s">
        <v>651</v>
      </c>
      <c r="AZ42" s="5" t="s">
        <v>651</v>
      </c>
      <c r="BA42" s="5" t="s">
        <v>651</v>
      </c>
      <c r="BB42" s="5" t="s">
        <v>651</v>
      </c>
      <c r="BC42" s="5" t="s">
        <v>651</v>
      </c>
      <c r="BD42" s="5" t="s">
        <v>651</v>
      </c>
      <c r="BE42" s="5" t="s">
        <v>651</v>
      </c>
      <c r="BF42" s="5" t="s">
        <v>651</v>
      </c>
      <c r="BG42" s="5" t="s">
        <v>651</v>
      </c>
      <c r="BH42" s="5" t="s">
        <v>651</v>
      </c>
      <c r="BI42" s="5" t="s">
        <v>651</v>
      </c>
      <c r="BJ42" s="5" t="s">
        <v>651</v>
      </c>
      <c r="BK42" s="5" t="s">
        <v>651</v>
      </c>
      <c r="BL42" s="5" t="s">
        <v>651</v>
      </c>
      <c r="BM42" s="5" t="s">
        <v>651</v>
      </c>
      <c r="BN42" s="5" t="s">
        <v>651</v>
      </c>
      <c r="BO42" s="5" t="s">
        <v>651</v>
      </c>
      <c r="BP42" s="5" t="s">
        <v>651</v>
      </c>
      <c r="BQ42" s="5" t="s">
        <v>651</v>
      </c>
      <c r="BR42" s="5" t="s">
        <v>651</v>
      </c>
      <c r="BS42" s="5" t="s">
        <v>651</v>
      </c>
      <c r="BT42" s="5" t="s">
        <v>651</v>
      </c>
      <c r="BU42" s="5" t="s">
        <v>651</v>
      </c>
      <c r="BV42" s="5" t="s">
        <v>651</v>
      </c>
      <c r="BW42" s="5" t="s">
        <v>651</v>
      </c>
      <c r="BX42" s="5" t="s">
        <v>651</v>
      </c>
      <c r="BY42" s="5" t="s">
        <v>651</v>
      </c>
      <c r="BZ42" s="5" t="s">
        <v>651</v>
      </c>
      <c r="CA42" s="5" t="s">
        <v>651</v>
      </c>
      <c r="CB42" s="5" t="s">
        <v>651</v>
      </c>
      <c r="CC42" s="11" t="s">
        <v>651</v>
      </c>
      <c r="CD42" s="11" t="s">
        <v>651</v>
      </c>
      <c r="CE42" s="11" t="s">
        <v>651</v>
      </c>
      <c r="CF42" s="11" t="s">
        <v>651</v>
      </c>
      <c r="CG42" s="11" t="s">
        <v>651</v>
      </c>
      <c r="CH42" s="11" t="s">
        <v>651</v>
      </c>
      <c r="CI42" s="11" t="s">
        <v>651</v>
      </c>
      <c r="CJ42" s="11" t="s">
        <v>651</v>
      </c>
      <c r="CK42" s="11" t="s">
        <v>651</v>
      </c>
      <c r="CL42" s="11" t="s">
        <v>651</v>
      </c>
      <c r="CM42" s="11" t="s">
        <v>651</v>
      </c>
      <c r="CN42" s="11" t="s">
        <v>651</v>
      </c>
      <c r="CO42" s="11" t="s">
        <v>651</v>
      </c>
      <c r="CP42" s="11" t="s">
        <v>651</v>
      </c>
      <c r="CQ42" s="11" t="s">
        <v>651</v>
      </c>
      <c r="CR42" s="11" t="s">
        <v>651</v>
      </c>
      <c r="CS42" s="11" t="s">
        <v>651</v>
      </c>
      <c r="CT42" s="11" t="s">
        <v>651</v>
      </c>
      <c r="CU42" s="11" t="s">
        <v>651</v>
      </c>
      <c r="CV42" s="11" t="s">
        <v>651</v>
      </c>
      <c r="CW42" s="11" t="s">
        <v>651</v>
      </c>
      <c r="CX42" s="11" t="s">
        <v>651</v>
      </c>
      <c r="CY42" s="11" t="s">
        <v>651</v>
      </c>
      <c r="CZ42" s="11" t="s">
        <v>651</v>
      </c>
      <c r="DA42" s="11" t="s">
        <v>651</v>
      </c>
      <c r="DB42" s="11" t="s">
        <v>651</v>
      </c>
      <c r="DC42" s="11" t="s">
        <v>651</v>
      </c>
      <c r="DD42" s="11" t="s">
        <v>651</v>
      </c>
      <c r="DE42" s="11" t="s">
        <v>651</v>
      </c>
      <c r="DF42" s="11" t="s">
        <v>651</v>
      </c>
      <c r="DG42" s="11" t="s">
        <v>651</v>
      </c>
      <c r="DH42" s="11" t="s">
        <v>651</v>
      </c>
      <c r="DI42" s="11" t="s">
        <v>651</v>
      </c>
      <c r="DJ42" s="11" t="s">
        <v>651</v>
      </c>
      <c r="DK42" s="11" t="s">
        <v>651</v>
      </c>
      <c r="DL42" s="11" t="s">
        <v>651</v>
      </c>
      <c r="DM42" s="11" t="s">
        <v>651</v>
      </c>
      <c r="DN42" s="11" t="s">
        <v>651</v>
      </c>
      <c r="DO42" s="11" t="s">
        <v>651</v>
      </c>
      <c r="DP42" s="11" t="s">
        <v>651</v>
      </c>
      <c r="DQ42" s="11" t="s">
        <v>651</v>
      </c>
      <c r="DR42" s="11" t="s">
        <v>651</v>
      </c>
      <c r="DS42" s="11" t="s">
        <v>651</v>
      </c>
      <c r="DT42" s="11" t="s">
        <v>651</v>
      </c>
      <c r="DU42" s="11" t="s">
        <v>651</v>
      </c>
      <c r="DV42" s="11" t="s">
        <v>651</v>
      </c>
      <c r="DW42" s="11" t="s">
        <v>651</v>
      </c>
      <c r="DX42" s="11" t="s">
        <v>651</v>
      </c>
      <c r="DY42" s="11" t="s">
        <v>651</v>
      </c>
      <c r="DZ42" s="11" t="s">
        <v>651</v>
      </c>
      <c r="EA42" s="11" t="s">
        <v>651</v>
      </c>
      <c r="EB42" s="11" t="s">
        <v>651</v>
      </c>
      <c r="EC42" s="11" t="s">
        <v>651</v>
      </c>
      <c r="ED42" s="11" t="s">
        <v>651</v>
      </c>
      <c r="EE42" s="11" t="s">
        <v>651</v>
      </c>
      <c r="EF42" s="11" t="s">
        <v>651</v>
      </c>
      <c r="EG42" s="11" t="s">
        <v>651</v>
      </c>
      <c r="EH42" s="11" t="s">
        <v>651</v>
      </c>
      <c r="EI42" s="11" t="s">
        <v>651</v>
      </c>
      <c r="EJ42" s="11" t="s">
        <v>651</v>
      </c>
      <c r="EK42" s="11" t="s">
        <v>651</v>
      </c>
      <c r="EL42" s="11" t="s">
        <v>651</v>
      </c>
      <c r="EM42" s="11" t="s">
        <v>651</v>
      </c>
      <c r="EN42" s="11" t="s">
        <v>651</v>
      </c>
      <c r="EO42" s="11" t="s">
        <v>651</v>
      </c>
      <c r="EP42" s="11" t="s">
        <v>651</v>
      </c>
      <c r="EQ42" s="11" t="s">
        <v>651</v>
      </c>
      <c r="ER42" s="11" t="s">
        <v>651</v>
      </c>
      <c r="ES42" s="11" t="s">
        <v>651</v>
      </c>
      <c r="ET42" s="11" t="s">
        <v>651</v>
      </c>
      <c r="EU42" s="11" t="s">
        <v>651</v>
      </c>
    </row>
    <row r="43" spans="1:151" x14ac:dyDescent="0.35">
      <c r="A43" s="6" t="s">
        <v>650</v>
      </c>
      <c r="B43" s="6" t="s">
        <v>536</v>
      </c>
      <c r="C43" s="6">
        <v>7</v>
      </c>
      <c r="D43" s="6" t="s">
        <v>537</v>
      </c>
      <c r="E43" s="6">
        <v>7</v>
      </c>
      <c r="F43" s="6">
        <v>0</v>
      </c>
      <c r="G43" s="6">
        <v>0</v>
      </c>
      <c r="H43" s="6">
        <v>0</v>
      </c>
      <c r="I43" s="6">
        <v>0</v>
      </c>
      <c r="J43" s="6">
        <v>0</v>
      </c>
      <c r="K43" s="6">
        <v>0</v>
      </c>
      <c r="L43" s="6">
        <v>1</v>
      </c>
      <c r="M43" s="6" t="s">
        <v>651</v>
      </c>
      <c r="N43" s="6" t="s">
        <v>651</v>
      </c>
      <c r="O43" s="6" t="s">
        <v>651</v>
      </c>
      <c r="P43" s="6" t="s">
        <v>651</v>
      </c>
      <c r="Q43" s="6" t="s">
        <v>651</v>
      </c>
      <c r="R43" s="6" t="s">
        <v>651</v>
      </c>
      <c r="S43" s="6" t="s">
        <v>651</v>
      </c>
      <c r="T43" s="6" t="s">
        <v>651</v>
      </c>
      <c r="U43" s="6" t="s">
        <v>651</v>
      </c>
      <c r="V43" s="6" t="s">
        <v>651</v>
      </c>
      <c r="W43" s="6" t="s">
        <v>651</v>
      </c>
      <c r="X43" s="6" t="s">
        <v>651</v>
      </c>
      <c r="Y43" s="6" t="s">
        <v>651</v>
      </c>
      <c r="Z43" s="6" t="s">
        <v>651</v>
      </c>
      <c r="AA43" s="6" t="s">
        <v>651</v>
      </c>
      <c r="AB43" s="6" t="s">
        <v>651</v>
      </c>
      <c r="AC43" s="6" t="s">
        <v>651</v>
      </c>
      <c r="AD43" s="6" t="s">
        <v>651</v>
      </c>
      <c r="AE43" s="6" t="s">
        <v>651</v>
      </c>
      <c r="AF43" s="6" t="s">
        <v>651</v>
      </c>
      <c r="AG43" s="6" t="s">
        <v>651</v>
      </c>
      <c r="AH43" s="6" t="s">
        <v>651</v>
      </c>
      <c r="AI43" s="6" t="s">
        <v>651</v>
      </c>
      <c r="AJ43" s="6" t="s">
        <v>651</v>
      </c>
      <c r="AK43" s="6" t="s">
        <v>651</v>
      </c>
      <c r="AL43" s="6" t="s">
        <v>651</v>
      </c>
      <c r="AM43" s="6" t="s">
        <v>651</v>
      </c>
      <c r="AN43" s="6" t="s">
        <v>651</v>
      </c>
      <c r="AO43" s="6" t="s">
        <v>651</v>
      </c>
      <c r="AP43" s="6" t="s">
        <v>651</v>
      </c>
      <c r="AQ43" s="6" t="s">
        <v>651</v>
      </c>
      <c r="AR43" s="6" t="s">
        <v>651</v>
      </c>
      <c r="AS43" s="6" t="s">
        <v>651</v>
      </c>
      <c r="AT43" s="6" t="s">
        <v>651</v>
      </c>
      <c r="AU43" s="6" t="s">
        <v>651</v>
      </c>
      <c r="AV43" s="6" t="s">
        <v>651</v>
      </c>
      <c r="AW43" s="6" t="s">
        <v>651</v>
      </c>
      <c r="AX43" s="6" t="s">
        <v>651</v>
      </c>
      <c r="AY43" s="6" t="s">
        <v>651</v>
      </c>
      <c r="AZ43" s="6" t="s">
        <v>651</v>
      </c>
      <c r="BA43" s="6" t="s">
        <v>651</v>
      </c>
      <c r="BB43" s="6" t="s">
        <v>651</v>
      </c>
      <c r="BC43" s="6" t="s">
        <v>651</v>
      </c>
      <c r="BD43" s="6" t="s">
        <v>651</v>
      </c>
      <c r="BE43" s="6" t="s">
        <v>651</v>
      </c>
      <c r="BF43" s="6" t="s">
        <v>651</v>
      </c>
      <c r="BG43" s="6" t="s">
        <v>651</v>
      </c>
      <c r="BH43" s="6" t="s">
        <v>651</v>
      </c>
      <c r="BI43" s="6" t="s">
        <v>651</v>
      </c>
      <c r="BJ43" s="6" t="s">
        <v>651</v>
      </c>
      <c r="BK43" s="6" t="s">
        <v>651</v>
      </c>
      <c r="BL43" s="6" t="s">
        <v>651</v>
      </c>
      <c r="BM43" s="6" t="s">
        <v>651</v>
      </c>
      <c r="BN43" s="6" t="s">
        <v>651</v>
      </c>
      <c r="BO43" s="6" t="s">
        <v>651</v>
      </c>
      <c r="BP43" s="6" t="s">
        <v>651</v>
      </c>
      <c r="BQ43" s="6" t="s">
        <v>651</v>
      </c>
      <c r="BR43" s="6" t="s">
        <v>651</v>
      </c>
      <c r="BS43" s="6" t="s">
        <v>651</v>
      </c>
      <c r="BT43" s="6" t="s">
        <v>651</v>
      </c>
      <c r="BU43" s="6" t="s">
        <v>651</v>
      </c>
      <c r="BV43" s="6" t="s">
        <v>651</v>
      </c>
      <c r="BW43" s="6" t="s">
        <v>651</v>
      </c>
      <c r="BX43" s="6" t="s">
        <v>651</v>
      </c>
      <c r="BY43" s="6" t="s">
        <v>651</v>
      </c>
      <c r="BZ43" s="6" t="s">
        <v>651</v>
      </c>
      <c r="CA43" s="6" t="s">
        <v>651</v>
      </c>
      <c r="CB43" s="6" t="s">
        <v>651</v>
      </c>
      <c r="CC43" s="13" t="s">
        <v>651</v>
      </c>
      <c r="CD43" s="13" t="s">
        <v>651</v>
      </c>
      <c r="CE43" s="13" t="s">
        <v>651</v>
      </c>
      <c r="CF43" s="13" t="s">
        <v>651</v>
      </c>
      <c r="CG43" s="13" t="s">
        <v>651</v>
      </c>
      <c r="CH43" s="13" t="s">
        <v>651</v>
      </c>
      <c r="CI43" s="13" t="s">
        <v>651</v>
      </c>
      <c r="CJ43" s="13" t="s">
        <v>651</v>
      </c>
      <c r="CK43" s="13" t="s">
        <v>651</v>
      </c>
      <c r="CL43" s="13" t="s">
        <v>651</v>
      </c>
      <c r="CM43" s="13" t="s">
        <v>651</v>
      </c>
      <c r="CN43" s="13" t="s">
        <v>651</v>
      </c>
      <c r="CO43" s="13" t="s">
        <v>651</v>
      </c>
      <c r="CP43" s="13" t="s">
        <v>651</v>
      </c>
      <c r="CQ43" s="13" t="s">
        <v>651</v>
      </c>
      <c r="CR43" s="13" t="s">
        <v>651</v>
      </c>
      <c r="CS43" s="13" t="s">
        <v>651</v>
      </c>
      <c r="CT43" s="13" t="s">
        <v>651</v>
      </c>
      <c r="CU43" s="13" t="s">
        <v>651</v>
      </c>
      <c r="CV43" s="13" t="s">
        <v>651</v>
      </c>
      <c r="CW43" s="13" t="s">
        <v>651</v>
      </c>
      <c r="CX43" s="13" t="s">
        <v>651</v>
      </c>
      <c r="CY43" s="13" t="s">
        <v>651</v>
      </c>
      <c r="CZ43" s="13" t="s">
        <v>651</v>
      </c>
      <c r="DA43" s="13" t="s">
        <v>651</v>
      </c>
      <c r="DB43" s="13" t="s">
        <v>651</v>
      </c>
      <c r="DC43" s="13" t="s">
        <v>651</v>
      </c>
      <c r="DD43" s="13" t="s">
        <v>651</v>
      </c>
      <c r="DE43" s="13" t="s">
        <v>651</v>
      </c>
      <c r="DF43" s="13" t="s">
        <v>651</v>
      </c>
      <c r="DG43" s="13" t="s">
        <v>651</v>
      </c>
      <c r="DH43" s="13" t="s">
        <v>651</v>
      </c>
      <c r="DI43" s="13" t="s">
        <v>651</v>
      </c>
      <c r="DJ43" s="13" t="s">
        <v>651</v>
      </c>
      <c r="DK43" s="13" t="s">
        <v>651</v>
      </c>
      <c r="DL43" s="13" t="s">
        <v>651</v>
      </c>
      <c r="DM43" s="13" t="s">
        <v>651</v>
      </c>
      <c r="DN43" s="13" t="s">
        <v>651</v>
      </c>
      <c r="DO43" s="13" t="s">
        <v>651</v>
      </c>
      <c r="DP43" s="13" t="s">
        <v>651</v>
      </c>
      <c r="DQ43" s="13" t="s">
        <v>651</v>
      </c>
      <c r="DR43" s="13" t="s">
        <v>651</v>
      </c>
      <c r="DS43" s="13" t="s">
        <v>651</v>
      </c>
      <c r="DT43" s="13" t="s">
        <v>651</v>
      </c>
      <c r="DU43" s="13" t="s">
        <v>651</v>
      </c>
      <c r="DV43" s="13" t="s">
        <v>651</v>
      </c>
      <c r="DW43" s="13" t="s">
        <v>651</v>
      </c>
      <c r="DX43" s="13" t="s">
        <v>651</v>
      </c>
      <c r="DY43" s="13" t="s">
        <v>651</v>
      </c>
      <c r="DZ43" s="13" t="s">
        <v>651</v>
      </c>
      <c r="EA43" s="13" t="s">
        <v>651</v>
      </c>
      <c r="EB43" s="13" t="s">
        <v>651</v>
      </c>
      <c r="EC43" s="13" t="s">
        <v>651</v>
      </c>
      <c r="ED43" s="13" t="s">
        <v>651</v>
      </c>
      <c r="EE43" s="13" t="s">
        <v>651</v>
      </c>
      <c r="EF43" s="13" t="s">
        <v>651</v>
      </c>
      <c r="EG43" s="13" t="s">
        <v>651</v>
      </c>
      <c r="EH43" s="13" t="s">
        <v>651</v>
      </c>
      <c r="EI43" s="13" t="s">
        <v>651</v>
      </c>
      <c r="EJ43" s="13" t="s">
        <v>651</v>
      </c>
      <c r="EK43" s="13" t="s">
        <v>651</v>
      </c>
      <c r="EL43" s="13" t="s">
        <v>651</v>
      </c>
      <c r="EM43" s="13" t="s">
        <v>651</v>
      </c>
      <c r="EN43" s="13" t="s">
        <v>651</v>
      </c>
      <c r="EO43" s="13" t="s">
        <v>651</v>
      </c>
      <c r="EP43" s="13" t="s">
        <v>651</v>
      </c>
      <c r="EQ43" s="13" t="s">
        <v>651</v>
      </c>
      <c r="ER43" s="13" t="s">
        <v>651</v>
      </c>
      <c r="ES43" s="13" t="s">
        <v>651</v>
      </c>
      <c r="ET43" s="13" t="s">
        <v>651</v>
      </c>
      <c r="EU43" s="13" t="s">
        <v>651</v>
      </c>
    </row>
  </sheetData>
  <mergeCells count="2">
    <mergeCell ref="F3:L3"/>
    <mergeCell ref="A1:L1"/>
  </mergeCells>
  <conditionalFormatting sqref="F5:L25">
    <cfRule type="colorScale" priority="2">
      <colorScale>
        <cfvo type="min"/>
        <cfvo type="percentile" val="50"/>
        <cfvo type="max"/>
        <color rgb="FFDFC27D"/>
        <color theme="0"/>
        <color rgb="FFA6611A"/>
      </colorScale>
    </cfRule>
  </conditionalFormatting>
  <conditionalFormatting sqref="F26:L43">
    <cfRule type="colorScale" priority="1">
      <colorScale>
        <cfvo type="min"/>
        <cfvo type="percentile" val="50"/>
        <cfvo type="max"/>
        <color rgb="FF80CDC1"/>
        <color theme="0"/>
        <color rgb="FF018571"/>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yyaba Andleeb (PG VRS Biosciences (Plant) FT)</dc:creator>
  <cp:lastModifiedBy>Philippa Borrill (JIC)</cp:lastModifiedBy>
  <dcterms:created xsi:type="dcterms:W3CDTF">2021-11-01T12:09:05Z</dcterms:created>
  <dcterms:modified xsi:type="dcterms:W3CDTF">2022-10-04T13:13:53Z</dcterms:modified>
</cp:coreProperties>
</file>